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/>
  <mc:AlternateContent xmlns:mc="http://schemas.openxmlformats.org/markup-compatibility/2006">
    <mc:Choice Requires="x15">
      <x15ac:absPath xmlns:x15ac="http://schemas.microsoft.com/office/spreadsheetml/2010/11/ac" url="C:\Users\hu_dbs\Desktop\I-A for submission\revise\20240611\"/>
    </mc:Choice>
  </mc:AlternateContent>
  <xr:revisionPtr revIDLastSave="0" documentId="8_{EF17ED5D-FE13-4CCA-A269-A4EC1AB358F1}" xr6:coauthVersionLast="47" xr6:coauthVersionMax="47" xr10:uidLastSave="{00000000-0000-0000-0000-000000000000}"/>
  <bookViews>
    <workbookView xWindow="-108" yWindow="-108" windowWidth="30936" windowHeight="16776" firstSheet="3" activeTab="20" xr2:uid="{00000000-000D-0000-FFFF-FFFF00000000}"/>
  </bookViews>
  <sheets>
    <sheet name="Figure 1f" sheetId="1" r:id="rId1"/>
    <sheet name="Figure 2c" sheetId="2" r:id="rId2"/>
    <sheet name="Figure 2e" sheetId="3" r:id="rId3"/>
    <sheet name="Figure 3c" sheetId="4" r:id="rId4"/>
    <sheet name="Figure 4b" sheetId="5" r:id="rId5"/>
    <sheet name="Figure 4d" sheetId="6" r:id="rId6"/>
    <sheet name="Figure 6f" sheetId="7" r:id="rId7"/>
    <sheet name="Figure S3a" sheetId="8" r:id="rId8"/>
    <sheet name="Figure S3c" sheetId="9" r:id="rId9"/>
    <sheet name="Figure s3d" sheetId="10" r:id="rId10"/>
    <sheet name="Figure S3e" sheetId="11" r:id="rId11"/>
    <sheet name="Figure S3g" sheetId="12" r:id="rId12"/>
    <sheet name="Figure S4b" sheetId="13" r:id="rId13"/>
    <sheet name="Figure S4d" sheetId="14" r:id="rId14"/>
    <sheet name="Figure S5a-c" sheetId="15" r:id="rId15"/>
    <sheet name="Figure S6b" sheetId="16" r:id="rId16"/>
    <sheet name="Figure 10b" sheetId="17" r:id="rId17"/>
    <sheet name="Figurre S10C" sheetId="18" r:id="rId18"/>
    <sheet name="Figure S10d" sheetId="19" r:id="rId19"/>
    <sheet name="Figure S10e" sheetId="20" r:id="rId20"/>
    <sheet name="Figure S10f" sheetId="21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59" i="17" l="1"/>
  <c r="M59" i="17"/>
  <c r="K59" i="17"/>
  <c r="J59" i="17"/>
  <c r="H59" i="17"/>
  <c r="G59" i="17"/>
  <c r="E59" i="17"/>
  <c r="D59" i="17"/>
  <c r="N58" i="17"/>
  <c r="M58" i="17"/>
  <c r="K58" i="17"/>
  <c r="J58" i="17"/>
  <c r="H58" i="17"/>
  <c r="G58" i="17"/>
  <c r="E58" i="17"/>
  <c r="D58" i="17"/>
  <c r="N57" i="17"/>
  <c r="M57" i="17"/>
  <c r="K57" i="17"/>
  <c r="J57" i="17"/>
  <c r="H57" i="17"/>
  <c r="G57" i="17"/>
  <c r="E57" i="17"/>
  <c r="D57" i="17"/>
  <c r="N56" i="17"/>
  <c r="M56" i="17"/>
  <c r="K56" i="17"/>
  <c r="J56" i="17"/>
  <c r="H56" i="17"/>
  <c r="G56" i="17"/>
  <c r="E56" i="17"/>
  <c r="D56" i="17"/>
  <c r="N55" i="17"/>
  <c r="M55" i="17"/>
  <c r="K55" i="17"/>
  <c r="J55" i="17"/>
  <c r="H55" i="17"/>
  <c r="G55" i="17"/>
  <c r="E55" i="17"/>
  <c r="D55" i="17"/>
  <c r="N54" i="17"/>
  <c r="M54" i="17"/>
  <c r="K54" i="17"/>
  <c r="J54" i="17"/>
  <c r="H54" i="17"/>
  <c r="G54" i="17"/>
  <c r="E54" i="17"/>
  <c r="D54" i="17"/>
  <c r="N53" i="17"/>
  <c r="M53" i="17"/>
  <c r="K53" i="17"/>
  <c r="J53" i="17"/>
  <c r="H53" i="17"/>
  <c r="G53" i="17"/>
  <c r="E53" i="17"/>
  <c r="D53" i="17"/>
  <c r="N52" i="17"/>
  <c r="M52" i="17"/>
  <c r="K52" i="17"/>
  <c r="J52" i="17"/>
  <c r="H52" i="17"/>
  <c r="G52" i="17"/>
  <c r="E52" i="17"/>
  <c r="D52" i="17"/>
  <c r="N51" i="17"/>
  <c r="M51" i="17"/>
  <c r="K51" i="17"/>
  <c r="J51" i="17"/>
  <c r="H51" i="17"/>
  <c r="G51" i="17"/>
  <c r="E51" i="17"/>
  <c r="D51" i="17"/>
  <c r="N50" i="17"/>
  <c r="M50" i="17"/>
  <c r="K50" i="17"/>
  <c r="J50" i="17"/>
  <c r="H50" i="17"/>
  <c r="G50" i="17"/>
  <c r="E50" i="17"/>
  <c r="D50" i="17"/>
  <c r="N49" i="17"/>
  <c r="M49" i="17"/>
  <c r="K49" i="17"/>
  <c r="J49" i="17"/>
  <c r="H49" i="17"/>
  <c r="G49" i="17"/>
  <c r="E49" i="17"/>
  <c r="D49" i="17"/>
  <c r="N48" i="17"/>
  <c r="M48" i="17"/>
  <c r="K48" i="17"/>
  <c r="J48" i="17"/>
  <c r="H48" i="17"/>
  <c r="G48" i="17"/>
  <c r="E48" i="17"/>
  <c r="D48" i="17"/>
  <c r="N47" i="17"/>
  <c r="M47" i="17"/>
  <c r="K47" i="17"/>
  <c r="J47" i="17"/>
  <c r="H47" i="17"/>
  <c r="G47" i="17"/>
  <c r="E47" i="17"/>
  <c r="D47" i="17"/>
  <c r="N46" i="17"/>
  <c r="M46" i="17"/>
  <c r="K46" i="17"/>
  <c r="J46" i="17"/>
  <c r="H46" i="17"/>
  <c r="G46" i="17"/>
  <c r="E46" i="17"/>
  <c r="D46" i="17"/>
  <c r="N45" i="17"/>
  <c r="M45" i="17"/>
  <c r="K45" i="17"/>
  <c r="J45" i="17"/>
  <c r="H45" i="17"/>
  <c r="G45" i="17"/>
  <c r="E45" i="17"/>
  <c r="D45" i="17"/>
  <c r="N44" i="17"/>
  <c r="M44" i="17"/>
  <c r="K44" i="17"/>
  <c r="J44" i="17"/>
  <c r="H44" i="17"/>
  <c r="G44" i="17"/>
  <c r="E44" i="17"/>
  <c r="D44" i="17"/>
  <c r="N43" i="17"/>
  <c r="M43" i="17"/>
  <c r="K43" i="17"/>
  <c r="J43" i="17"/>
  <c r="H43" i="17"/>
  <c r="G43" i="17"/>
  <c r="E43" i="17"/>
  <c r="D43" i="17"/>
  <c r="N42" i="17"/>
  <c r="M42" i="17"/>
  <c r="K42" i="17"/>
  <c r="J42" i="17"/>
  <c r="H42" i="17"/>
  <c r="G42" i="17"/>
  <c r="E42" i="17"/>
  <c r="D42" i="17"/>
  <c r="N41" i="17"/>
  <c r="M41" i="17"/>
  <c r="K41" i="17"/>
  <c r="J41" i="17"/>
  <c r="H41" i="17"/>
  <c r="G41" i="17"/>
  <c r="E41" i="17"/>
  <c r="D41" i="17"/>
  <c r="N40" i="17"/>
  <c r="M40" i="17"/>
  <c r="K40" i="17"/>
  <c r="J40" i="17"/>
  <c r="H40" i="17"/>
  <c r="G40" i="17"/>
  <c r="E40" i="17"/>
  <c r="D40" i="17"/>
  <c r="N39" i="17"/>
  <c r="M39" i="17"/>
  <c r="K39" i="17"/>
  <c r="J39" i="17"/>
  <c r="H39" i="17"/>
  <c r="G39" i="17"/>
  <c r="E39" i="17"/>
  <c r="D39" i="17"/>
  <c r="N38" i="17"/>
  <c r="M38" i="17"/>
  <c r="K38" i="17"/>
  <c r="J38" i="17"/>
  <c r="H38" i="17"/>
  <c r="G38" i="17"/>
  <c r="E38" i="17"/>
  <c r="D38" i="17"/>
  <c r="N37" i="17"/>
  <c r="M37" i="17"/>
  <c r="K37" i="17"/>
  <c r="J37" i="17"/>
  <c r="H37" i="17"/>
  <c r="G37" i="17"/>
  <c r="E37" i="17"/>
  <c r="D37" i="17"/>
  <c r="N36" i="17"/>
  <c r="M36" i="17"/>
  <c r="K36" i="17"/>
  <c r="J36" i="17"/>
  <c r="H36" i="17"/>
  <c r="G36" i="17"/>
  <c r="E36" i="17"/>
  <c r="D36" i="17"/>
  <c r="N35" i="17"/>
  <c r="M35" i="17"/>
  <c r="K35" i="17"/>
  <c r="J35" i="17"/>
  <c r="H35" i="17"/>
  <c r="G35" i="17"/>
  <c r="E35" i="17"/>
  <c r="D35" i="17"/>
  <c r="N34" i="17"/>
  <c r="M34" i="17"/>
  <c r="K34" i="17"/>
  <c r="J34" i="17"/>
  <c r="H34" i="17"/>
  <c r="G34" i="17"/>
  <c r="E34" i="17"/>
  <c r="D34" i="17"/>
  <c r="N33" i="17"/>
  <c r="M33" i="17"/>
  <c r="K33" i="17"/>
  <c r="J33" i="17"/>
  <c r="H33" i="17"/>
  <c r="G33" i="17"/>
  <c r="E33" i="17"/>
  <c r="D33" i="17"/>
  <c r="N32" i="17"/>
  <c r="M32" i="17"/>
  <c r="K32" i="17"/>
  <c r="J32" i="17"/>
  <c r="H32" i="17"/>
  <c r="G32" i="17"/>
  <c r="E32" i="17"/>
  <c r="D32" i="17"/>
  <c r="N31" i="17"/>
  <c r="M31" i="17"/>
  <c r="K31" i="17"/>
  <c r="J31" i="17"/>
  <c r="H31" i="17"/>
  <c r="G31" i="17"/>
  <c r="E31" i="17"/>
  <c r="D31" i="17"/>
  <c r="N30" i="17"/>
  <c r="M30" i="17"/>
  <c r="K30" i="17"/>
  <c r="J30" i="17"/>
  <c r="H30" i="17"/>
  <c r="G30" i="17"/>
  <c r="E30" i="17"/>
  <c r="D30" i="17"/>
  <c r="N29" i="17"/>
  <c r="M29" i="17"/>
  <c r="K29" i="17"/>
  <c r="J29" i="17"/>
  <c r="H29" i="17"/>
  <c r="G29" i="17"/>
  <c r="E29" i="17"/>
  <c r="D29" i="17"/>
  <c r="N28" i="17"/>
  <c r="M28" i="17"/>
  <c r="K28" i="17"/>
  <c r="J28" i="17"/>
  <c r="H28" i="17"/>
  <c r="G28" i="17"/>
  <c r="E28" i="17"/>
  <c r="D28" i="17"/>
  <c r="N27" i="17"/>
  <c r="M27" i="17"/>
  <c r="K27" i="17"/>
  <c r="J27" i="17"/>
  <c r="H27" i="17"/>
  <c r="G27" i="17"/>
  <c r="E27" i="17"/>
  <c r="D27" i="17"/>
  <c r="N26" i="17"/>
  <c r="M26" i="17"/>
  <c r="K26" i="17"/>
  <c r="J26" i="17"/>
  <c r="H26" i="17"/>
  <c r="G26" i="17"/>
  <c r="E26" i="17"/>
  <c r="D26" i="17"/>
  <c r="N25" i="17"/>
  <c r="M25" i="17"/>
  <c r="K25" i="17"/>
  <c r="J25" i="17"/>
  <c r="H25" i="17"/>
  <c r="G25" i="17"/>
  <c r="E25" i="17"/>
  <c r="D25" i="17"/>
  <c r="N24" i="17"/>
  <c r="M24" i="17"/>
  <c r="K24" i="17"/>
  <c r="J24" i="17"/>
  <c r="H24" i="17"/>
  <c r="G24" i="17"/>
  <c r="E24" i="17"/>
  <c r="D24" i="17"/>
  <c r="N23" i="17"/>
  <c r="M23" i="17"/>
  <c r="K23" i="17"/>
  <c r="J23" i="17"/>
  <c r="H23" i="17"/>
  <c r="G23" i="17"/>
  <c r="E23" i="17"/>
  <c r="D23" i="17"/>
  <c r="N22" i="17"/>
  <c r="M22" i="17"/>
  <c r="K22" i="17"/>
  <c r="J22" i="17"/>
  <c r="H22" i="17"/>
  <c r="G22" i="17"/>
  <c r="E22" i="17"/>
  <c r="D22" i="17"/>
  <c r="N21" i="17"/>
  <c r="M21" i="17"/>
  <c r="K21" i="17"/>
  <c r="J21" i="17"/>
  <c r="H21" i="17"/>
  <c r="G21" i="17"/>
  <c r="E21" i="17"/>
  <c r="D21" i="17"/>
  <c r="N20" i="17"/>
  <c r="M20" i="17"/>
  <c r="K20" i="17"/>
  <c r="J20" i="17"/>
  <c r="H20" i="17"/>
  <c r="G20" i="17"/>
  <c r="E20" i="17"/>
  <c r="D20" i="17"/>
  <c r="N19" i="17"/>
  <c r="M19" i="17"/>
  <c r="K19" i="17"/>
  <c r="J19" i="17"/>
  <c r="H19" i="17"/>
  <c r="G19" i="17"/>
  <c r="E19" i="17"/>
  <c r="D19" i="17"/>
  <c r="N18" i="17"/>
  <c r="M18" i="17"/>
  <c r="K18" i="17"/>
  <c r="J18" i="17"/>
  <c r="H18" i="17"/>
  <c r="G18" i="17"/>
  <c r="E18" i="17"/>
  <c r="D18" i="17"/>
  <c r="N17" i="17"/>
  <c r="M17" i="17"/>
  <c r="K17" i="17"/>
  <c r="J17" i="17"/>
  <c r="H17" i="17"/>
  <c r="G17" i="17"/>
  <c r="E17" i="17"/>
  <c r="D17" i="17"/>
  <c r="N16" i="17"/>
  <c r="M16" i="17"/>
  <c r="K16" i="17"/>
  <c r="J16" i="17"/>
  <c r="H16" i="17"/>
  <c r="G16" i="17"/>
  <c r="E16" i="17"/>
  <c r="D16" i="17"/>
  <c r="N15" i="17"/>
  <c r="M15" i="17"/>
  <c r="K15" i="17"/>
  <c r="J15" i="17"/>
  <c r="H15" i="17"/>
  <c r="G15" i="17"/>
  <c r="E15" i="17"/>
  <c r="D15" i="17"/>
  <c r="N14" i="17"/>
  <c r="M14" i="17"/>
  <c r="K14" i="17"/>
  <c r="J14" i="17"/>
  <c r="H14" i="17"/>
  <c r="G14" i="17"/>
  <c r="E14" i="17"/>
  <c r="D14" i="17"/>
  <c r="N13" i="17"/>
  <c r="M13" i="17"/>
  <c r="K13" i="17"/>
  <c r="J13" i="17"/>
  <c r="H13" i="17"/>
  <c r="G13" i="17"/>
  <c r="E13" i="17"/>
  <c r="D13" i="17"/>
  <c r="N12" i="17"/>
  <c r="M12" i="17"/>
  <c r="K12" i="17"/>
  <c r="J12" i="17"/>
  <c r="H12" i="17"/>
  <c r="G12" i="17"/>
  <c r="E12" i="17"/>
  <c r="D12" i="17"/>
  <c r="N11" i="17"/>
  <c r="M11" i="17"/>
  <c r="K11" i="17"/>
  <c r="J11" i="17"/>
  <c r="H11" i="17"/>
  <c r="G11" i="17"/>
  <c r="E11" i="17"/>
  <c r="D11" i="17"/>
  <c r="N10" i="17"/>
  <c r="M10" i="17"/>
  <c r="K10" i="17"/>
  <c r="J10" i="17"/>
  <c r="H10" i="17"/>
  <c r="G10" i="17"/>
  <c r="E10" i="17"/>
  <c r="D10" i="17"/>
  <c r="N9" i="17"/>
  <c r="M9" i="17"/>
  <c r="K9" i="17"/>
  <c r="J9" i="17"/>
  <c r="H9" i="17"/>
  <c r="G9" i="17"/>
  <c r="E9" i="17"/>
  <c r="D9" i="17"/>
  <c r="B55" i="2"/>
  <c r="A55" i="2"/>
  <c r="B54" i="2"/>
  <c r="A54" i="2"/>
  <c r="B53" i="2"/>
  <c r="A53" i="2"/>
  <c r="B52" i="2"/>
  <c r="A52" i="2"/>
  <c r="B51" i="2"/>
  <c r="A51" i="2"/>
  <c r="B50" i="2"/>
  <c r="A50" i="2"/>
  <c r="B49" i="2"/>
  <c r="A49" i="2"/>
  <c r="B48" i="2"/>
  <c r="A48" i="2"/>
  <c r="B47" i="2"/>
  <c r="A47" i="2"/>
  <c r="B46" i="2"/>
  <c r="A46" i="2"/>
  <c r="B45" i="2"/>
  <c r="A45" i="2"/>
  <c r="B44" i="2"/>
  <c r="A44" i="2"/>
  <c r="B43" i="2"/>
  <c r="A43" i="2"/>
  <c r="B42" i="2"/>
  <c r="A42" i="2"/>
  <c r="B41" i="2"/>
  <c r="A41" i="2"/>
  <c r="B40" i="2"/>
  <c r="A40" i="2"/>
  <c r="B39" i="2"/>
  <c r="A39" i="2"/>
  <c r="B38" i="2"/>
  <c r="A38" i="2"/>
  <c r="B37" i="2"/>
  <c r="A37" i="2"/>
  <c r="B36" i="2"/>
  <c r="A36" i="2"/>
  <c r="B35" i="2"/>
  <c r="A35" i="2"/>
  <c r="B34" i="2"/>
  <c r="A34" i="2"/>
  <c r="B33" i="2"/>
  <c r="A33" i="2"/>
  <c r="B32" i="2"/>
  <c r="A32" i="2"/>
  <c r="B31" i="2"/>
  <c r="A31" i="2"/>
  <c r="B30" i="2"/>
  <c r="A30" i="2"/>
  <c r="B29" i="2"/>
  <c r="A29" i="2"/>
  <c r="B28" i="2"/>
  <c r="A28" i="2"/>
  <c r="B27" i="2"/>
  <c r="A27" i="2"/>
  <c r="B26" i="2"/>
  <c r="A26" i="2"/>
  <c r="B25" i="2"/>
  <c r="A25" i="2"/>
  <c r="B24" i="2"/>
  <c r="A24" i="2"/>
  <c r="B23" i="2"/>
  <c r="A23" i="2"/>
  <c r="B22" i="2"/>
  <c r="A22" i="2"/>
  <c r="B21" i="2"/>
  <c r="A21" i="2"/>
  <c r="B20" i="2"/>
  <c r="A20" i="2"/>
  <c r="B19" i="2"/>
  <c r="A19" i="2"/>
  <c r="B18" i="2"/>
  <c r="A18" i="2"/>
  <c r="B17" i="2"/>
  <c r="A17" i="2"/>
  <c r="B16" i="2"/>
  <c r="A16" i="2"/>
  <c r="B15" i="2"/>
  <c r="A15" i="2"/>
  <c r="B14" i="2"/>
  <c r="A14" i="2"/>
  <c r="B13" i="2"/>
  <c r="A13" i="2"/>
  <c r="B12" i="2"/>
  <c r="A12" i="2"/>
  <c r="B11" i="2"/>
  <c r="A11" i="2"/>
  <c r="B10" i="2"/>
  <c r="A10" i="2"/>
  <c r="B9" i="2"/>
  <c r="A9" i="2"/>
  <c r="B8" i="2"/>
  <c r="A8" i="2"/>
  <c r="B7" i="2"/>
  <c r="A7" i="2"/>
  <c r="B6" i="2"/>
  <c r="A6" i="2"/>
  <c r="B5" i="2"/>
  <c r="A5" i="2"/>
</calcChain>
</file>

<file path=xl/sharedStrings.xml><?xml version="1.0" encoding="utf-8"?>
<sst xmlns="http://schemas.openxmlformats.org/spreadsheetml/2006/main" count="476" uniqueCount="199">
  <si>
    <t>Pku</t>
  </si>
  <si>
    <t>Pfu</t>
  </si>
  <si>
    <t>Tsi</t>
  </si>
  <si>
    <t>Figure 2c</t>
  </si>
  <si>
    <t>Cas3</t>
    <phoneticPr fontId="1" type="noConversion"/>
  </si>
  <si>
    <t>Cas3/Cascade</t>
    <phoneticPr fontId="1" type="noConversion"/>
  </si>
  <si>
    <t>Cas3/Cascade + Non target DNA</t>
    <phoneticPr fontId="1" type="noConversion"/>
  </si>
  <si>
    <t>Cas3/Cascade + Target DNA</t>
    <phoneticPr fontId="1" type="noConversion"/>
  </si>
  <si>
    <t>Time</t>
    <phoneticPr fontId="1" type="noConversion"/>
  </si>
  <si>
    <t>Repeat 1</t>
    <phoneticPr fontId="1" type="noConversion"/>
  </si>
  <si>
    <t>Repeat 2</t>
    <phoneticPr fontId="1" type="noConversion"/>
  </si>
  <si>
    <t>Repeat 3</t>
    <phoneticPr fontId="1" type="noConversion"/>
  </si>
  <si>
    <t>ssRNA</t>
    <phoneticPr fontId="1" type="noConversion"/>
  </si>
  <si>
    <t>dsDNA</t>
    <phoneticPr fontId="1" type="noConversion"/>
  </si>
  <si>
    <t>ssDNA</t>
    <phoneticPr fontId="1" type="noConversion"/>
  </si>
  <si>
    <t>Noa target control</t>
    <phoneticPr fontId="1" type="noConversion"/>
  </si>
  <si>
    <t>Figure 2e</t>
  </si>
  <si>
    <t>Blank</t>
    <phoneticPr fontId="1" type="noConversion"/>
  </si>
  <si>
    <t>CCC</t>
    <phoneticPr fontId="1" type="noConversion"/>
  </si>
  <si>
    <t>AAA</t>
    <phoneticPr fontId="1" type="noConversion"/>
  </si>
  <si>
    <t>TTT</t>
    <phoneticPr fontId="1" type="noConversion"/>
  </si>
  <si>
    <t>GGG</t>
    <phoneticPr fontId="1" type="noConversion"/>
  </si>
  <si>
    <t>CTC</t>
    <phoneticPr fontId="1" type="noConversion"/>
  </si>
  <si>
    <t>CGC</t>
    <phoneticPr fontId="1" type="noConversion"/>
  </si>
  <si>
    <t>CAC</t>
    <phoneticPr fontId="1" type="noConversion"/>
  </si>
  <si>
    <t>GCA</t>
    <phoneticPr fontId="1" type="noConversion"/>
  </si>
  <si>
    <t>TCA</t>
    <phoneticPr fontId="1" type="noConversion"/>
  </si>
  <si>
    <t>Figure 3c</t>
  </si>
  <si>
    <t>Full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M25</t>
  </si>
  <si>
    <t>M26</t>
  </si>
  <si>
    <t>M27</t>
  </si>
  <si>
    <t>M28</t>
  </si>
  <si>
    <t>M29</t>
  </si>
  <si>
    <t>M30</t>
  </si>
  <si>
    <t>M31</t>
  </si>
  <si>
    <t>M32</t>
  </si>
  <si>
    <t>M33</t>
  </si>
  <si>
    <t>M34</t>
  </si>
  <si>
    <t>M35</t>
  </si>
  <si>
    <t>M36</t>
  </si>
  <si>
    <t>M37</t>
  </si>
  <si>
    <t>M1-2</t>
  </si>
  <si>
    <t>M3-4</t>
  </si>
  <si>
    <t>M5-6</t>
  </si>
  <si>
    <t>M7-8</t>
  </si>
  <si>
    <t>M9-10</t>
  </si>
  <si>
    <t>M11-12</t>
  </si>
  <si>
    <t>M13-14</t>
  </si>
  <si>
    <t>M15-M16</t>
  </si>
  <si>
    <t>M17-18</t>
  </si>
  <si>
    <t>M19-20</t>
  </si>
  <si>
    <t>M21-22</t>
  </si>
  <si>
    <t>M23-24</t>
  </si>
  <si>
    <t>M25-26</t>
  </si>
  <si>
    <t>M27-28</t>
  </si>
  <si>
    <t>M29-30</t>
  </si>
  <si>
    <t>M31-32</t>
  </si>
  <si>
    <t>M33-34</t>
  </si>
  <si>
    <t>M35-37</t>
  </si>
  <si>
    <t>Non</t>
  </si>
  <si>
    <t>Figure 4d</t>
  </si>
  <si>
    <t>Figure 4b</t>
  </si>
  <si>
    <t>Blank</t>
  </si>
  <si>
    <t>HPV 16</t>
  </si>
  <si>
    <t>HPV 18</t>
  </si>
  <si>
    <t>CMV</t>
  </si>
  <si>
    <t>HSV</t>
  </si>
  <si>
    <t>Mixture</t>
  </si>
  <si>
    <t>A</t>
  </si>
  <si>
    <t>B</t>
  </si>
  <si>
    <t>C</t>
  </si>
  <si>
    <t>D</t>
  </si>
  <si>
    <t>E</t>
  </si>
  <si>
    <t>F</t>
  </si>
  <si>
    <t>G</t>
  </si>
  <si>
    <t>H</t>
  </si>
  <si>
    <t>Specificity for HPV16</t>
  </si>
  <si>
    <t>Specificity for HPV18</t>
  </si>
  <si>
    <t>Figure 6f</t>
  </si>
  <si>
    <t>Non-target</t>
  </si>
  <si>
    <t>Target</t>
  </si>
  <si>
    <t>25℃</t>
  </si>
  <si>
    <t>35℃</t>
  </si>
  <si>
    <t>45℃</t>
  </si>
  <si>
    <t>55℃</t>
  </si>
  <si>
    <t>65℃</t>
  </si>
  <si>
    <t>75℃</t>
  </si>
  <si>
    <t>85℃</t>
  </si>
  <si>
    <t>95℃</t>
  </si>
  <si>
    <t>Repeat 1</t>
  </si>
  <si>
    <t>Repeat 2</t>
  </si>
  <si>
    <t>Repeat 3</t>
  </si>
  <si>
    <t>Figure S3a</t>
  </si>
  <si>
    <t>Mn2+</t>
  </si>
  <si>
    <t>Mg2+</t>
  </si>
  <si>
    <t>Co2+</t>
  </si>
  <si>
    <t>Ca2+</t>
  </si>
  <si>
    <t>Ni2+</t>
  </si>
  <si>
    <t>Zn2+</t>
  </si>
  <si>
    <t>Figure S3c</t>
  </si>
  <si>
    <t>ATP(+)</t>
  </si>
  <si>
    <t>ATP(-)</t>
  </si>
  <si>
    <t>Figure S3d</t>
  </si>
  <si>
    <t>0 mM</t>
  </si>
  <si>
    <t>1 mM</t>
  </si>
  <si>
    <t>2 mM</t>
  </si>
  <si>
    <t>4 mM</t>
  </si>
  <si>
    <t>6 mM</t>
  </si>
  <si>
    <t>Figure S3e</t>
  </si>
  <si>
    <t>repeat 1</t>
  </si>
  <si>
    <t>repeat 2</t>
  </si>
  <si>
    <t>repeat 3</t>
  </si>
  <si>
    <t>PolyA</t>
  </si>
  <si>
    <t>PolyC</t>
  </si>
  <si>
    <t>PolyT</t>
  </si>
  <si>
    <t>PolyG</t>
  </si>
  <si>
    <t>Probe-27</t>
  </si>
  <si>
    <t>Figure S3g</t>
  </si>
  <si>
    <t>dsDNA target</t>
    <phoneticPr fontId="1" type="noConversion"/>
  </si>
  <si>
    <t>500 nM</t>
    <phoneticPr fontId="1" type="noConversion"/>
  </si>
  <si>
    <t>100 nM</t>
    <phoneticPr fontId="1" type="noConversion"/>
  </si>
  <si>
    <t>10 nM</t>
    <phoneticPr fontId="1" type="noConversion"/>
  </si>
  <si>
    <t>1 nM</t>
    <phoneticPr fontId="1" type="noConversion"/>
  </si>
  <si>
    <t>0.1 nM</t>
    <phoneticPr fontId="1" type="noConversion"/>
  </si>
  <si>
    <t>ssDNA target</t>
    <phoneticPr fontId="1" type="noConversion"/>
  </si>
  <si>
    <t>Figure S4b</t>
  </si>
  <si>
    <t>lane 1</t>
    <phoneticPr fontId="1" type="noConversion"/>
  </si>
  <si>
    <t>lane 2</t>
    <phoneticPr fontId="1" type="noConversion"/>
  </si>
  <si>
    <t>lane 3</t>
    <phoneticPr fontId="1" type="noConversion"/>
  </si>
  <si>
    <t>lane 4</t>
    <phoneticPr fontId="1" type="noConversion"/>
  </si>
  <si>
    <t>lane 5</t>
    <phoneticPr fontId="1" type="noConversion"/>
  </si>
  <si>
    <t>lane 6</t>
    <phoneticPr fontId="1" type="noConversion"/>
  </si>
  <si>
    <t>lane 7</t>
    <phoneticPr fontId="1" type="noConversion"/>
  </si>
  <si>
    <t>lane 8</t>
    <phoneticPr fontId="1" type="noConversion"/>
  </si>
  <si>
    <t>Figure S4d</t>
  </si>
  <si>
    <t>1 nM</t>
  </si>
  <si>
    <t>10 nM</t>
  </si>
  <si>
    <t>100 nM</t>
  </si>
  <si>
    <t>250 nM</t>
  </si>
  <si>
    <t>500 nM</t>
  </si>
  <si>
    <t>1000 nM</t>
  </si>
  <si>
    <t>2000 nM</t>
  </si>
  <si>
    <t>5000 nM</t>
  </si>
  <si>
    <t>Time (s)</t>
  </si>
  <si>
    <t>Figure S5a-c</t>
  </si>
  <si>
    <t>dsDNA</t>
  </si>
  <si>
    <t>ssDNA</t>
  </si>
  <si>
    <t>ssRNA</t>
  </si>
  <si>
    <t>CCC</t>
  </si>
  <si>
    <t>AAA</t>
  </si>
  <si>
    <t>TTT</t>
  </si>
  <si>
    <t>GGG</t>
  </si>
  <si>
    <t>CTC</t>
  </si>
  <si>
    <t>CGC</t>
  </si>
  <si>
    <t>CAC</t>
  </si>
  <si>
    <t>GCA</t>
  </si>
  <si>
    <t>TCA</t>
  </si>
  <si>
    <t>Figure S6b</t>
  </si>
  <si>
    <t>Cas3/cascade-target</t>
  </si>
  <si>
    <t>Lb12-target</t>
  </si>
  <si>
    <t>Cas3/cascade-non-target</t>
  </si>
  <si>
    <t>Lb12-non-target</t>
  </si>
  <si>
    <t>Tiem (min)</t>
  </si>
  <si>
    <t>Figure 10b</t>
  </si>
  <si>
    <t>Figure S10c</t>
  </si>
  <si>
    <t>SDS (%)</t>
    <phoneticPr fontId="2" type="noConversion"/>
  </si>
  <si>
    <t>LbCas12-non-target</t>
    <phoneticPr fontId="2" type="noConversion"/>
  </si>
  <si>
    <t>LbCas12-target</t>
    <phoneticPr fontId="2" type="noConversion"/>
  </si>
  <si>
    <t>Figure S10d</t>
  </si>
  <si>
    <t>Cas3/cascade-non-target</t>
    <phoneticPr fontId="2" type="noConversion"/>
  </si>
  <si>
    <t>Cas3/cascade-target</t>
    <phoneticPr fontId="2" type="noConversion"/>
  </si>
  <si>
    <t>Figure S10e</t>
  </si>
  <si>
    <t>Ph</t>
    <phoneticPr fontId="2" type="noConversion"/>
  </si>
  <si>
    <t>Figure S10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6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sz val="11"/>
      <color theme="8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sz val="11"/>
      <color rgb="FF0070C0"/>
      <name val="Calibri"/>
      <family val="2"/>
      <scheme val="minor"/>
    </font>
    <font>
      <sz val="11"/>
      <color rgb="FF0070C0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sz val="11"/>
      <color theme="9"/>
      <name val="Calibri"/>
      <family val="2"/>
      <scheme val="minor"/>
    </font>
    <font>
      <sz val="10"/>
      <color rgb="FFFF0000"/>
      <name val="Arial"/>
      <family val="2"/>
    </font>
    <font>
      <sz val="10"/>
      <color theme="9"/>
      <name val="Arial"/>
      <family val="2"/>
    </font>
    <font>
      <b/>
      <sz val="11"/>
      <color theme="1"/>
      <name val="Calibri"/>
      <family val="3"/>
      <charset val="134"/>
      <scheme val="minor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  <font>
      <b/>
      <sz val="11"/>
      <color theme="5" tint="-0.249977111117893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sz val="12"/>
      <color theme="7"/>
      <name val="宋体"/>
      <charset val="134"/>
    </font>
    <font>
      <sz val="10"/>
      <color theme="7"/>
      <name val="Arial"/>
      <family val="2"/>
    </font>
    <font>
      <sz val="10"/>
      <color theme="4"/>
      <name val="Arial"/>
      <family val="2"/>
    </font>
    <font>
      <sz val="10"/>
      <color theme="7" tint="-0.249977111117893"/>
      <name val="Arial"/>
      <family val="2"/>
    </font>
    <font>
      <sz val="10"/>
      <color theme="8"/>
      <name val="Arial"/>
      <family val="2"/>
    </font>
    <font>
      <sz val="10"/>
      <color rgb="FF7030A0"/>
      <name val="Arial"/>
      <family val="2"/>
    </font>
    <font>
      <sz val="10"/>
      <color theme="5"/>
      <name val="Arial"/>
      <family val="2"/>
    </font>
    <font>
      <sz val="10"/>
      <color theme="9" tint="-0.499984740745262"/>
      <name val="Arial"/>
      <family val="2"/>
    </font>
    <font>
      <sz val="10"/>
      <color theme="6"/>
      <name val="Arial"/>
      <family val="2"/>
    </font>
    <font>
      <sz val="10"/>
      <color rgb="FF0070C0"/>
      <name val="Arial"/>
      <family val="2"/>
    </font>
    <font>
      <sz val="12"/>
      <color theme="5"/>
      <name val="宋体"/>
      <charset val="134"/>
    </font>
    <font>
      <b/>
      <sz val="12"/>
      <color theme="8"/>
      <name val="宋体"/>
      <charset val="134"/>
    </font>
    <font>
      <sz val="12"/>
      <color rgb="FFFF0000"/>
      <name val="宋体"/>
      <charset val="134"/>
    </font>
    <font>
      <sz val="12"/>
      <color theme="4"/>
      <name val="宋体"/>
      <charset val="134"/>
    </font>
    <font>
      <sz val="12"/>
      <color theme="8"/>
      <name val="宋体"/>
      <charset val="134"/>
    </font>
    <font>
      <sz val="12"/>
      <color rgb="FF7030A0"/>
      <name val="宋体"/>
      <charset val="134"/>
    </font>
    <font>
      <sz val="12"/>
      <color theme="4" tint="-0.249977111117893"/>
      <name val="宋体"/>
      <charset val="134"/>
    </font>
    <font>
      <sz val="12"/>
      <color rgb="FF0070C0"/>
      <name val="宋体"/>
      <charset val="134"/>
    </font>
    <font>
      <sz val="12"/>
      <color rgb="FFC00000"/>
      <name val="宋体"/>
      <charset val="134"/>
    </font>
    <font>
      <sz val="12"/>
      <color theme="9" tint="-0.499984740745262"/>
      <name val="宋体"/>
      <charset val="134"/>
    </font>
    <font>
      <b/>
      <sz val="12"/>
      <color rgb="FFFF0000"/>
      <name val="宋体"/>
      <charset val="134"/>
    </font>
    <font>
      <b/>
      <sz val="12"/>
      <color theme="7"/>
      <name val="宋体"/>
      <charset val="134"/>
    </font>
    <font>
      <b/>
      <sz val="12"/>
      <color rgb="FF7030A0"/>
      <name val="宋体"/>
      <charset val="134"/>
    </font>
    <font>
      <b/>
      <sz val="12"/>
      <color theme="6"/>
      <name val="宋体"/>
      <charset val="134"/>
    </font>
    <font>
      <sz val="12"/>
      <color theme="6"/>
      <name val="宋体"/>
      <charset val="134"/>
    </font>
    <font>
      <sz val="12"/>
      <name val="宋体"/>
      <charset val="134"/>
    </font>
    <font>
      <sz val="12"/>
      <color theme="9"/>
      <name val="宋体"/>
      <charset val="134"/>
    </font>
  </fonts>
  <fills count="4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3" fillId="0" borderId="0" xfId="0" applyFont="1"/>
    <xf numFmtId="0" fontId="9" fillId="0" borderId="0" xfId="0" applyFont="1"/>
    <xf numFmtId="0" fontId="5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0" fontId="10" fillId="0" borderId="0" xfId="0" applyFont="1"/>
    <xf numFmtId="0" fontId="11" fillId="0" borderId="0" xfId="0" applyFont="1"/>
    <xf numFmtId="0" fontId="12" fillId="0" borderId="0" xfId="0" applyFont="1"/>
    <xf numFmtId="0" fontId="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0" fillId="2" borderId="1" xfId="0" applyFill="1" applyBorder="1" applyAlignment="1">
      <alignment vertical="center" wrapText="1"/>
    </xf>
    <xf numFmtId="0" fontId="14" fillId="2" borderId="1" xfId="0" applyFont="1" applyFill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 wrapText="1"/>
    </xf>
    <xf numFmtId="0" fontId="15" fillId="3" borderId="1" xfId="0" applyFont="1" applyFill="1" applyBorder="1" applyAlignment="1">
      <alignment horizontal="center" vertical="center" wrapText="1"/>
    </xf>
    <xf numFmtId="3" fontId="16" fillId="0" borderId="0" xfId="0" applyNumberFormat="1" applyFont="1" applyAlignment="1">
      <alignment horizontal="left" vertical="center" wrapText="1"/>
    </xf>
    <xf numFmtId="0" fontId="17" fillId="0" borderId="0" xfId="0" applyFont="1"/>
    <xf numFmtId="0" fontId="18" fillId="0" borderId="0" xfId="0" applyFont="1"/>
    <xf numFmtId="0" fontId="0" fillId="0" borderId="0" xfId="0" applyAlignment="1">
      <alignment vertical="center"/>
    </xf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/>
    <xf numFmtId="0" fontId="24" fillId="0" borderId="0" xfId="0" applyFont="1"/>
    <xf numFmtId="0" fontId="25" fillId="0" borderId="0" xfId="0" applyFont="1"/>
    <xf numFmtId="0" fontId="26" fillId="0" borderId="0" xfId="0" applyFont="1"/>
    <xf numFmtId="0" fontId="27" fillId="0" borderId="0" xfId="0" applyFont="1"/>
    <xf numFmtId="0" fontId="28" fillId="0" borderId="0" xfId="0" applyFont="1"/>
    <xf numFmtId="0" fontId="19" fillId="0" borderId="0" xfId="0" applyFont="1" applyAlignment="1">
      <alignment vertical="center"/>
    </xf>
    <xf numFmtId="0" fontId="29" fillId="0" borderId="0" xfId="0" applyFont="1" applyAlignment="1">
      <alignment vertical="center"/>
    </xf>
    <xf numFmtId="0" fontId="30" fillId="0" borderId="0" xfId="0" applyFont="1" applyAlignment="1">
      <alignment vertical="center"/>
    </xf>
    <xf numFmtId="0" fontId="31" fillId="0" borderId="0" xfId="0" applyFont="1" applyAlignment="1">
      <alignment vertical="center"/>
    </xf>
    <xf numFmtId="0" fontId="32" fillId="0" borderId="0" xfId="0" applyFont="1" applyAlignment="1">
      <alignment vertical="center"/>
    </xf>
    <xf numFmtId="0" fontId="33" fillId="0" borderId="0" xfId="0" applyFont="1" applyAlignment="1">
      <alignment vertical="center"/>
    </xf>
    <xf numFmtId="0" fontId="34" fillId="0" borderId="0" xfId="0" applyFont="1" applyAlignment="1">
      <alignment vertical="center"/>
    </xf>
    <xf numFmtId="0" fontId="35" fillId="0" borderId="0" xfId="0" applyFont="1" applyAlignment="1">
      <alignment vertical="center"/>
    </xf>
    <xf numFmtId="0" fontId="36" fillId="0" borderId="0" xfId="0" applyFont="1" applyAlignment="1">
      <alignment vertical="center"/>
    </xf>
    <xf numFmtId="0" fontId="37" fillId="0" borderId="0" xfId="0" applyFont="1" applyAlignment="1">
      <alignment vertical="center"/>
    </xf>
    <xf numFmtId="0" fontId="38" fillId="0" borderId="0" xfId="0" applyFont="1" applyAlignment="1">
      <alignment vertical="center"/>
    </xf>
    <xf numFmtId="0" fontId="43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9" fillId="0" borderId="0" xfId="0" applyFont="1" applyAlignment="1">
      <alignment horizontal="center" vertical="center"/>
    </xf>
    <xf numFmtId="0" fontId="39" fillId="0" borderId="0" xfId="0" applyFont="1" applyAlignment="1">
      <alignment horizontal="center" vertical="center"/>
    </xf>
    <xf numFmtId="0" fontId="40" fillId="0" borderId="0" xfId="0" applyFont="1" applyAlignment="1">
      <alignment horizontal="center" vertical="center"/>
    </xf>
    <xf numFmtId="0" fontId="41" fillId="0" borderId="0" xfId="0" applyFont="1" applyAlignment="1">
      <alignment horizontal="center" vertical="center"/>
    </xf>
    <xf numFmtId="0" fontId="42" fillId="0" borderId="0" xfId="0" applyFont="1" applyAlignment="1">
      <alignment horizontal="center" vertical="center"/>
    </xf>
    <xf numFmtId="0" fontId="44" fillId="0" borderId="0" xfId="0" applyFont="1" applyAlignment="1">
      <alignment vertical="center"/>
    </xf>
    <xf numFmtId="0" fontId="31" fillId="0" borderId="0" xfId="0" applyFont="1" applyAlignment="1">
      <alignment horizontal="center" vertical="center"/>
    </xf>
    <xf numFmtId="0" fontId="45" fillId="0" borderId="0" xfId="0" applyFont="1" applyAlignment="1">
      <alignment horizontal="center" vertical="center"/>
    </xf>
    <xf numFmtId="0" fontId="4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D3:F6"/>
  <sheetViews>
    <sheetView workbookViewId="0">
      <selection activeCell="E34" sqref="E34"/>
    </sheetView>
  </sheetViews>
  <sheetFormatPr defaultRowHeight="14.4"/>
  <sheetData>
    <row r="3" spans="4:6">
      <c r="D3" s="2" t="s">
        <v>0</v>
      </c>
      <c r="E3" s="2" t="s">
        <v>1</v>
      </c>
      <c r="F3" s="2" t="s">
        <v>2</v>
      </c>
    </row>
    <row r="4" spans="4:6">
      <c r="D4" s="1">
        <v>75</v>
      </c>
      <c r="E4" s="1">
        <v>80</v>
      </c>
      <c r="F4" s="1">
        <v>50</v>
      </c>
    </row>
    <row r="5" spans="4:6">
      <c r="D5" s="1">
        <v>120</v>
      </c>
      <c r="E5" s="1">
        <v>110</v>
      </c>
      <c r="F5" s="1">
        <v>98</v>
      </c>
    </row>
    <row r="6" spans="4:6">
      <c r="D6" s="1">
        <v>105</v>
      </c>
      <c r="E6" s="1">
        <v>100</v>
      </c>
      <c r="F6" s="1">
        <v>83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C6531-CE16-4C25-AFD1-2502C19C0397}">
  <dimension ref="A1:M6"/>
  <sheetViews>
    <sheetView workbookViewId="0">
      <selection activeCell="O30" sqref="O30"/>
    </sheetView>
  </sheetViews>
  <sheetFormatPr defaultRowHeight="14.4"/>
  <sheetData>
    <row r="1" spans="1:13">
      <c r="A1" t="s">
        <v>127</v>
      </c>
    </row>
    <row r="4" spans="1:13">
      <c r="A4" s="24"/>
      <c r="B4" s="24" t="s">
        <v>114</v>
      </c>
      <c r="C4" s="24" t="s">
        <v>115</v>
      </c>
      <c r="D4" s="24" t="s">
        <v>116</v>
      </c>
      <c r="E4" s="24" t="s">
        <v>114</v>
      </c>
      <c r="F4" s="24" t="s">
        <v>115</v>
      </c>
      <c r="G4" s="24" t="s">
        <v>116</v>
      </c>
      <c r="H4" s="24" t="s">
        <v>114</v>
      </c>
      <c r="I4" s="24" t="s">
        <v>115</v>
      </c>
      <c r="J4" s="24" t="s">
        <v>116</v>
      </c>
      <c r="K4" s="24" t="s">
        <v>114</v>
      </c>
      <c r="L4" s="24" t="s">
        <v>115</v>
      </c>
      <c r="M4" s="24" t="s">
        <v>116</v>
      </c>
    </row>
    <row r="5" spans="1:13" ht="15.6">
      <c r="A5" s="34" t="s">
        <v>125</v>
      </c>
      <c r="B5" s="34">
        <v>310</v>
      </c>
      <c r="C5" s="34">
        <v>380</v>
      </c>
      <c r="D5" s="34">
        <v>350</v>
      </c>
      <c r="E5" s="34">
        <v>680</v>
      </c>
      <c r="F5" s="34">
        <v>600</v>
      </c>
      <c r="G5" s="34">
        <v>652</v>
      </c>
      <c r="H5" s="34">
        <v>740</v>
      </c>
      <c r="I5" s="34">
        <v>620</v>
      </c>
      <c r="J5" s="34">
        <v>665</v>
      </c>
      <c r="K5" s="34">
        <v>2300</v>
      </c>
      <c r="L5" s="34">
        <v>2410</v>
      </c>
      <c r="M5" s="34">
        <v>2350</v>
      </c>
    </row>
    <row r="6" spans="1:13" ht="15.6">
      <c r="A6" s="35" t="s">
        <v>126</v>
      </c>
      <c r="B6" s="35">
        <v>380</v>
      </c>
      <c r="C6" s="35">
        <v>310</v>
      </c>
      <c r="D6" s="35">
        <v>356</v>
      </c>
      <c r="E6" s="35">
        <v>730</v>
      </c>
      <c r="F6" s="35">
        <v>700</v>
      </c>
      <c r="G6" s="35">
        <v>720</v>
      </c>
      <c r="H6" s="35">
        <v>820</v>
      </c>
      <c r="I6" s="35">
        <v>830</v>
      </c>
      <c r="J6" s="35">
        <v>814</v>
      </c>
      <c r="K6" s="35">
        <v>5780</v>
      </c>
      <c r="L6" s="35">
        <v>5500</v>
      </c>
      <c r="M6" s="35">
        <v>560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72E2F-D8E4-4C67-8635-84852E77F99D}">
  <dimension ref="A1:J12"/>
  <sheetViews>
    <sheetView workbookViewId="0">
      <selection activeCell="Q30" sqref="Q30"/>
    </sheetView>
  </sheetViews>
  <sheetFormatPr defaultRowHeight="14.4"/>
  <sheetData>
    <row r="1" spans="1:10">
      <c r="A1" t="s">
        <v>133</v>
      </c>
    </row>
    <row r="4" spans="1:10">
      <c r="A4" s="24"/>
      <c r="B4" s="24"/>
      <c r="C4" s="24"/>
      <c r="D4" s="3"/>
      <c r="E4" s="3"/>
      <c r="F4" s="3"/>
      <c r="G4" s="3"/>
      <c r="H4" s="3"/>
      <c r="I4" s="3"/>
      <c r="J4" s="24"/>
    </row>
    <row r="5" spans="1:10">
      <c r="A5" s="24"/>
      <c r="B5" s="24"/>
      <c r="C5" s="24"/>
      <c r="D5" s="3" t="s">
        <v>87</v>
      </c>
      <c r="E5" s="3" t="s">
        <v>128</v>
      </c>
      <c r="F5" s="3" t="s">
        <v>129</v>
      </c>
      <c r="G5" s="3" t="s">
        <v>130</v>
      </c>
      <c r="H5" s="3" t="s">
        <v>131</v>
      </c>
      <c r="I5" s="3" t="s">
        <v>132</v>
      </c>
      <c r="J5" s="24"/>
    </row>
    <row r="6" spans="1:10">
      <c r="A6" s="24"/>
      <c r="B6" s="24"/>
      <c r="C6" s="24" t="s">
        <v>114</v>
      </c>
      <c r="D6" s="3">
        <v>1014</v>
      </c>
      <c r="E6" s="3">
        <v>7364</v>
      </c>
      <c r="F6" s="3">
        <v>4392</v>
      </c>
      <c r="G6" s="3">
        <v>2762</v>
      </c>
      <c r="H6" s="3">
        <v>2390</v>
      </c>
      <c r="I6" s="3">
        <v>2282</v>
      </c>
      <c r="J6" s="24"/>
    </row>
    <row r="7" spans="1:10">
      <c r="A7" s="24"/>
      <c r="B7" s="24"/>
      <c r="C7" s="24" t="s">
        <v>115</v>
      </c>
      <c r="D7" s="3">
        <v>932</v>
      </c>
      <c r="E7" s="3">
        <v>7588</v>
      </c>
      <c r="F7" s="3">
        <v>3606</v>
      </c>
      <c r="G7" s="3">
        <v>2450</v>
      </c>
      <c r="H7" s="3">
        <v>2658</v>
      </c>
      <c r="I7" s="3">
        <v>2156</v>
      </c>
      <c r="J7" s="24"/>
    </row>
    <row r="8" spans="1:10">
      <c r="A8" s="24"/>
      <c r="B8" s="24"/>
      <c r="C8" s="24" t="s">
        <v>116</v>
      </c>
      <c r="D8" s="3">
        <v>986</v>
      </c>
      <c r="E8" s="3">
        <v>7569</v>
      </c>
      <c r="F8" s="3">
        <v>4056</v>
      </c>
      <c r="G8" s="3">
        <v>2359</v>
      </c>
      <c r="H8" s="3">
        <v>2456</v>
      </c>
      <c r="I8" s="3">
        <v>2885</v>
      </c>
      <c r="J8" s="24"/>
    </row>
    <row r="9" spans="1:10">
      <c r="A9" s="24"/>
      <c r="B9" s="24"/>
      <c r="C9" s="24"/>
      <c r="D9" s="3"/>
      <c r="E9" s="3"/>
      <c r="F9" s="3"/>
      <c r="G9" s="3"/>
      <c r="H9" s="3"/>
      <c r="I9" s="3"/>
      <c r="J9" s="24"/>
    </row>
    <row r="10" spans="1:10">
      <c r="A10" s="24"/>
      <c r="B10" s="24"/>
      <c r="C10" s="24"/>
      <c r="D10" s="3"/>
      <c r="E10" s="3"/>
      <c r="F10" s="3"/>
      <c r="G10" s="3"/>
      <c r="H10" s="3"/>
      <c r="I10" s="3"/>
      <c r="J10" s="24"/>
    </row>
    <row r="11" spans="1:10">
      <c r="A11" s="24"/>
      <c r="B11" s="24"/>
      <c r="C11" s="24"/>
      <c r="D11" s="3"/>
      <c r="E11" s="3"/>
      <c r="F11" s="3"/>
      <c r="G11" s="3"/>
      <c r="H11" s="3"/>
      <c r="I11" s="3"/>
      <c r="J11" s="24"/>
    </row>
    <row r="12" spans="1:10">
      <c r="A12" s="24"/>
      <c r="B12" s="24"/>
      <c r="C12" s="24"/>
      <c r="D12" s="3"/>
      <c r="E12" s="3"/>
      <c r="F12" s="3"/>
      <c r="G12" s="3"/>
      <c r="H12" s="3"/>
      <c r="I12" s="3"/>
      <c r="J12" s="24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625AF-F628-4E90-9086-D20960C15A72}">
  <dimension ref="A1:K17"/>
  <sheetViews>
    <sheetView workbookViewId="0">
      <selection activeCell="R30" sqref="R30"/>
    </sheetView>
  </sheetViews>
  <sheetFormatPr defaultRowHeight="14.4"/>
  <sheetData>
    <row r="1" spans="1:11">
      <c r="A1" t="s">
        <v>142</v>
      </c>
    </row>
    <row r="4" spans="1:11">
      <c r="B4" s="24"/>
      <c r="C4" s="24"/>
      <c r="D4" s="24"/>
      <c r="E4" s="46" t="s">
        <v>104</v>
      </c>
      <c r="F4" s="46"/>
      <c r="G4" s="46"/>
      <c r="H4" s="46" t="s">
        <v>105</v>
      </c>
      <c r="I4" s="46"/>
      <c r="J4" s="46"/>
      <c r="K4" s="24"/>
    </row>
    <row r="5" spans="1:11">
      <c r="B5" s="24"/>
      <c r="C5" s="24"/>
      <c r="D5" s="24"/>
      <c r="E5" s="24" t="s">
        <v>134</v>
      </c>
      <c r="F5" s="24" t="s">
        <v>135</v>
      </c>
      <c r="G5" s="24" t="s">
        <v>136</v>
      </c>
      <c r="H5" s="24" t="s">
        <v>134</v>
      </c>
      <c r="I5" s="24" t="s">
        <v>135</v>
      </c>
      <c r="J5" s="24" t="s">
        <v>136</v>
      </c>
      <c r="K5" s="24"/>
    </row>
    <row r="6" spans="1:11">
      <c r="B6" s="24"/>
      <c r="C6" s="24"/>
      <c r="D6" s="24" t="s">
        <v>137</v>
      </c>
      <c r="E6" s="1">
        <v>285</v>
      </c>
      <c r="F6" s="1">
        <v>300</v>
      </c>
      <c r="G6" s="1">
        <v>302</v>
      </c>
      <c r="H6" s="1">
        <v>5460</v>
      </c>
      <c r="I6" s="1">
        <v>5955</v>
      </c>
      <c r="J6" s="1">
        <v>5707</v>
      </c>
      <c r="K6" s="24"/>
    </row>
    <row r="7" spans="1:11">
      <c r="B7" s="24"/>
      <c r="C7" s="24"/>
      <c r="D7" s="24" t="s">
        <v>138</v>
      </c>
      <c r="E7" s="1">
        <v>150</v>
      </c>
      <c r="F7" s="1">
        <v>225</v>
      </c>
      <c r="G7" s="1">
        <v>189</v>
      </c>
      <c r="H7" s="1">
        <v>1560</v>
      </c>
      <c r="I7" s="1">
        <v>1605</v>
      </c>
      <c r="J7" s="1">
        <v>1569</v>
      </c>
      <c r="K7" s="24"/>
    </row>
    <row r="8" spans="1:11">
      <c r="B8" s="24"/>
      <c r="C8" s="24"/>
      <c r="D8" s="24" t="s">
        <v>139</v>
      </c>
      <c r="E8" s="1">
        <v>240</v>
      </c>
      <c r="F8" s="1">
        <v>210</v>
      </c>
      <c r="G8" s="1">
        <v>225</v>
      </c>
      <c r="H8" s="1">
        <v>4860</v>
      </c>
      <c r="I8" s="1">
        <v>4980</v>
      </c>
      <c r="J8" s="1">
        <v>4890</v>
      </c>
      <c r="K8" s="24"/>
    </row>
    <row r="9" spans="1:11">
      <c r="B9" s="24"/>
      <c r="C9" s="24"/>
      <c r="D9" s="24" t="s">
        <v>140</v>
      </c>
      <c r="E9" s="1">
        <v>225</v>
      </c>
      <c r="F9" s="1">
        <v>210</v>
      </c>
      <c r="G9" s="1">
        <v>200</v>
      </c>
      <c r="H9" s="1">
        <v>1590</v>
      </c>
      <c r="I9" s="1">
        <v>1430</v>
      </c>
      <c r="J9" s="1">
        <v>1450</v>
      </c>
      <c r="K9" s="24"/>
    </row>
    <row r="10" spans="1:11">
      <c r="B10" s="24"/>
      <c r="C10" s="24"/>
      <c r="D10" s="24" t="s">
        <v>141</v>
      </c>
      <c r="E10" s="1">
        <v>180</v>
      </c>
      <c r="F10" s="1">
        <v>135</v>
      </c>
      <c r="G10" s="1">
        <v>150</v>
      </c>
      <c r="H10" s="1">
        <v>5550</v>
      </c>
      <c r="I10" s="1">
        <v>5180</v>
      </c>
      <c r="J10" s="1">
        <v>5309</v>
      </c>
      <c r="K10" s="24"/>
    </row>
    <row r="11" spans="1:11">
      <c r="B11" s="24"/>
      <c r="C11" s="24"/>
      <c r="D11" s="24"/>
      <c r="E11" s="24"/>
      <c r="F11" s="24"/>
      <c r="G11" s="24"/>
      <c r="H11" s="24"/>
      <c r="I11" s="24"/>
      <c r="J11" s="24"/>
      <c r="K11" s="24"/>
    </row>
    <row r="12" spans="1:11">
      <c r="B12" s="24"/>
      <c r="C12" s="24"/>
      <c r="D12" s="24"/>
      <c r="E12" s="24"/>
      <c r="F12" s="24"/>
      <c r="G12" s="24"/>
      <c r="H12" s="24"/>
      <c r="I12" s="24"/>
      <c r="J12" s="24"/>
      <c r="K12" s="24"/>
    </row>
    <row r="13" spans="1:11">
      <c r="B13" s="24"/>
      <c r="C13" s="24"/>
      <c r="D13" s="24"/>
      <c r="E13" s="24"/>
      <c r="F13" s="24"/>
      <c r="G13" s="24"/>
      <c r="H13" s="24"/>
      <c r="I13" s="24"/>
      <c r="J13" s="24"/>
      <c r="K13" s="24"/>
    </row>
    <row r="14" spans="1:11">
      <c r="B14" s="24"/>
      <c r="C14" s="24"/>
      <c r="D14" s="24"/>
      <c r="E14" s="24"/>
      <c r="F14" s="24"/>
      <c r="G14" s="24"/>
      <c r="H14" s="24"/>
      <c r="I14" s="24"/>
      <c r="J14" s="24"/>
      <c r="K14" s="24"/>
    </row>
    <row r="15" spans="1:11">
      <c r="B15" s="24"/>
      <c r="C15" s="24"/>
      <c r="D15" s="24"/>
      <c r="E15" s="24"/>
      <c r="F15" s="24"/>
      <c r="G15" s="24"/>
      <c r="H15" s="24"/>
      <c r="I15" s="24"/>
      <c r="J15" s="24"/>
      <c r="K15" s="24"/>
    </row>
    <row r="16" spans="1:11">
      <c r="B16" s="24"/>
      <c r="C16" s="24"/>
      <c r="D16" s="24"/>
      <c r="E16" s="24"/>
      <c r="F16" s="24"/>
      <c r="G16" s="24"/>
      <c r="H16" s="24"/>
      <c r="I16" s="24"/>
      <c r="J16" s="24"/>
      <c r="K16" s="24"/>
    </row>
    <row r="17" spans="2:11">
      <c r="B17" s="24"/>
      <c r="C17" s="24"/>
      <c r="D17" s="24"/>
      <c r="E17" s="24"/>
      <c r="F17" s="24"/>
      <c r="G17" s="24"/>
      <c r="H17" s="24"/>
      <c r="I17" s="24"/>
      <c r="J17" s="24"/>
      <c r="K17" s="24"/>
    </row>
  </sheetData>
  <mergeCells count="2">
    <mergeCell ref="E4:G4"/>
    <mergeCell ref="H4:J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8DA9F-2834-437C-B7C8-DF068A6AD17C}">
  <dimension ref="A1:G19"/>
  <sheetViews>
    <sheetView workbookViewId="0">
      <selection activeCell="P27" sqref="P27"/>
    </sheetView>
  </sheetViews>
  <sheetFormatPr defaultRowHeight="14.4"/>
  <sheetData>
    <row r="1" spans="1:7">
      <c r="A1" t="s">
        <v>150</v>
      </c>
    </row>
    <row r="3" spans="1:7">
      <c r="D3" t="s">
        <v>143</v>
      </c>
    </row>
    <row r="4" spans="1:7">
      <c r="B4" t="s">
        <v>144</v>
      </c>
      <c r="C4" t="s">
        <v>145</v>
      </c>
      <c r="D4" t="s">
        <v>146</v>
      </c>
      <c r="E4" t="s">
        <v>147</v>
      </c>
      <c r="F4" t="s">
        <v>148</v>
      </c>
      <c r="G4">
        <v>0</v>
      </c>
    </row>
    <row r="5" spans="1:7">
      <c r="A5" t="s">
        <v>9</v>
      </c>
      <c r="B5" s="1">
        <v>7500</v>
      </c>
      <c r="C5" s="1">
        <v>7134</v>
      </c>
      <c r="D5" s="1">
        <v>4098.8</v>
      </c>
      <c r="E5" s="1">
        <v>2908</v>
      </c>
      <c r="F5" s="1">
        <v>2180.8000000000002</v>
      </c>
      <c r="G5" s="1">
        <v>426.8</v>
      </c>
    </row>
    <row r="6" spans="1:7">
      <c r="A6" t="s">
        <v>10</v>
      </c>
      <c r="B6" s="1">
        <v>7800</v>
      </c>
      <c r="C6" s="1">
        <v>6943.2</v>
      </c>
      <c r="D6" s="1">
        <v>4198.8</v>
      </c>
      <c r="E6" s="1">
        <v>3053.6</v>
      </c>
      <c r="F6" s="1">
        <v>2353.6</v>
      </c>
      <c r="G6" s="1">
        <v>490.4</v>
      </c>
    </row>
    <row r="7" spans="1:7">
      <c r="A7" t="s">
        <v>11</v>
      </c>
      <c r="B7" s="1">
        <v>8100</v>
      </c>
      <c r="C7" s="1">
        <v>7000</v>
      </c>
      <c r="D7" s="1">
        <v>4134</v>
      </c>
      <c r="E7" s="1">
        <v>2978</v>
      </c>
      <c r="F7" s="1">
        <v>2167</v>
      </c>
      <c r="G7" s="1">
        <v>510</v>
      </c>
    </row>
    <row r="9" spans="1:7">
      <c r="D9" t="s">
        <v>149</v>
      </c>
    </row>
    <row r="10" spans="1:7">
      <c r="B10" t="s">
        <v>144</v>
      </c>
      <c r="C10" t="s">
        <v>145</v>
      </c>
      <c r="D10" t="s">
        <v>146</v>
      </c>
      <c r="E10" t="s">
        <v>147</v>
      </c>
      <c r="F10" t="s">
        <v>148</v>
      </c>
      <c r="G10">
        <v>0</v>
      </c>
    </row>
    <row r="11" spans="1:7">
      <c r="A11" t="s">
        <v>9</v>
      </c>
      <c r="B11" s="1">
        <v>5945</v>
      </c>
      <c r="C11" s="1">
        <v>3970</v>
      </c>
      <c r="D11" s="1">
        <v>2114</v>
      </c>
      <c r="E11" s="1">
        <v>2112</v>
      </c>
      <c r="F11" s="1">
        <v>2048</v>
      </c>
      <c r="G11" s="1">
        <v>858</v>
      </c>
    </row>
    <row r="12" spans="1:7">
      <c r="A12" t="s">
        <v>10</v>
      </c>
      <c r="B12" s="1">
        <v>6223</v>
      </c>
      <c r="C12" s="1">
        <v>3674</v>
      </c>
      <c r="D12" s="1">
        <v>2504</v>
      </c>
      <c r="E12" s="1">
        <v>2414</v>
      </c>
      <c r="F12" s="1">
        <v>2016</v>
      </c>
      <c r="G12" s="1">
        <v>671</v>
      </c>
    </row>
    <row r="13" spans="1:7">
      <c r="A13" t="s">
        <v>11</v>
      </c>
      <c r="B13" s="1">
        <v>6521</v>
      </c>
      <c r="C13" s="1">
        <v>3819</v>
      </c>
      <c r="D13" s="1">
        <v>2901</v>
      </c>
      <c r="E13" s="1">
        <v>2354</v>
      </c>
      <c r="F13" s="1">
        <v>2234</v>
      </c>
      <c r="G13" s="1">
        <v>630</v>
      </c>
    </row>
    <row r="15" spans="1:7">
      <c r="D15" t="s">
        <v>12</v>
      </c>
    </row>
    <row r="16" spans="1:7">
      <c r="B16" t="s">
        <v>144</v>
      </c>
      <c r="C16" t="s">
        <v>145</v>
      </c>
      <c r="D16" t="s">
        <v>146</v>
      </c>
      <c r="E16" t="s">
        <v>147</v>
      </c>
      <c r="F16" t="s">
        <v>148</v>
      </c>
      <c r="G16">
        <v>0</v>
      </c>
    </row>
    <row r="17" spans="1:7">
      <c r="A17" t="s">
        <v>9</v>
      </c>
      <c r="B17" s="1">
        <v>2940</v>
      </c>
      <c r="C17" s="1">
        <v>2268</v>
      </c>
      <c r="D17" s="1">
        <v>2772</v>
      </c>
      <c r="E17" s="1">
        <v>2352</v>
      </c>
      <c r="F17" s="1">
        <v>2135</v>
      </c>
      <c r="G17" s="1">
        <v>692</v>
      </c>
    </row>
    <row r="18" spans="1:7">
      <c r="A18" t="s">
        <v>10</v>
      </c>
      <c r="B18" s="1">
        <v>2940</v>
      </c>
      <c r="C18" s="1">
        <v>2436</v>
      </c>
      <c r="D18" s="1">
        <v>2688</v>
      </c>
      <c r="E18" s="1">
        <v>2184</v>
      </c>
      <c r="F18" s="1">
        <v>2226</v>
      </c>
      <c r="G18" s="1">
        <v>576</v>
      </c>
    </row>
    <row r="19" spans="1:7">
      <c r="A19" t="s">
        <v>11</v>
      </c>
      <c r="B19" s="1">
        <v>3206</v>
      </c>
      <c r="C19" s="1">
        <v>2317</v>
      </c>
      <c r="D19" s="1">
        <v>2492</v>
      </c>
      <c r="E19" s="1">
        <v>2415</v>
      </c>
      <c r="F19" s="1">
        <v>2317</v>
      </c>
      <c r="G19" s="1">
        <v>54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300F3-2D4F-408F-8566-AF38CC785DFB}">
  <dimension ref="A1:K6"/>
  <sheetViews>
    <sheetView workbookViewId="0">
      <selection activeCell="L26" sqref="L26"/>
    </sheetView>
  </sheetViews>
  <sheetFormatPr defaultRowHeight="14.4"/>
  <cols>
    <col min="3" max="11" width="8.88671875" style="11"/>
  </cols>
  <sheetData>
    <row r="1" spans="1:11">
      <c r="A1" t="s">
        <v>159</v>
      </c>
    </row>
    <row r="3" spans="1:11">
      <c r="C3" s="11" t="s">
        <v>151</v>
      </c>
      <c r="D3" s="11" t="s">
        <v>152</v>
      </c>
      <c r="E3" s="11" t="s">
        <v>153</v>
      </c>
      <c r="F3" s="11" t="s">
        <v>154</v>
      </c>
      <c r="G3" s="11" t="s">
        <v>155</v>
      </c>
      <c r="H3" s="11" t="s">
        <v>156</v>
      </c>
      <c r="I3" s="11" t="s">
        <v>157</v>
      </c>
      <c r="J3" s="11" t="s">
        <v>158</v>
      </c>
    </row>
    <row r="4" spans="1:11">
      <c r="C4" s="2">
        <v>324</v>
      </c>
      <c r="D4" s="2">
        <v>345</v>
      </c>
      <c r="E4" s="2">
        <v>367</v>
      </c>
      <c r="F4" s="2">
        <v>430</v>
      </c>
      <c r="G4" s="2">
        <v>412</v>
      </c>
      <c r="H4" s="2">
        <v>2637</v>
      </c>
      <c r="I4" s="2">
        <v>413</v>
      </c>
      <c r="J4" s="2">
        <v>347</v>
      </c>
      <c r="K4" s="11" t="s">
        <v>9</v>
      </c>
    </row>
    <row r="5" spans="1:11">
      <c r="C5" s="2">
        <v>314</v>
      </c>
      <c r="D5" s="2">
        <v>352</v>
      </c>
      <c r="E5" s="2">
        <v>358</v>
      </c>
      <c r="F5" s="2">
        <v>435</v>
      </c>
      <c r="G5" s="2">
        <v>521</v>
      </c>
      <c r="H5" s="2">
        <v>2511</v>
      </c>
      <c r="I5" s="2">
        <v>406</v>
      </c>
      <c r="J5" s="2">
        <v>339</v>
      </c>
      <c r="K5" s="11" t="s">
        <v>10</v>
      </c>
    </row>
    <row r="6" spans="1:11">
      <c r="C6" s="2">
        <v>309</v>
      </c>
      <c r="D6" s="2">
        <v>303</v>
      </c>
      <c r="E6" s="2">
        <v>378</v>
      </c>
      <c r="F6" s="2">
        <v>403</v>
      </c>
      <c r="G6" s="2">
        <v>550</v>
      </c>
      <c r="H6" s="2">
        <v>2976</v>
      </c>
      <c r="I6" s="2">
        <v>389</v>
      </c>
      <c r="J6" s="2">
        <v>365</v>
      </c>
      <c r="K6" s="11" t="s">
        <v>1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93D26-8674-4CCC-AC99-BC4068D9DD80}">
  <dimension ref="A1:AA54"/>
  <sheetViews>
    <sheetView workbookViewId="0">
      <selection activeCell="E34" sqref="E34"/>
    </sheetView>
  </sheetViews>
  <sheetFormatPr defaultColWidth="10" defaultRowHeight="14.4"/>
  <cols>
    <col min="1" max="5" width="10" style="24"/>
    <col min="6" max="6" width="14.109375" style="24" bestFit="1" customWidth="1"/>
    <col min="7" max="8" width="10" style="24"/>
    <col min="9" max="9" width="14.109375" style="24" bestFit="1" customWidth="1"/>
    <col min="10" max="11" width="10" style="24"/>
    <col min="12" max="12" width="14.109375" style="24" bestFit="1" customWidth="1"/>
    <col min="13" max="14" width="10" style="24"/>
    <col min="15" max="15" width="14.109375" style="24" bestFit="1" customWidth="1"/>
    <col min="16" max="17" width="10" style="24"/>
    <col min="18" max="18" width="14.109375" style="24" bestFit="1" customWidth="1"/>
    <col min="19" max="20" width="10" style="24"/>
    <col min="21" max="21" width="14.109375" style="24" bestFit="1" customWidth="1"/>
    <col min="22" max="23" width="10" style="24"/>
    <col min="24" max="24" width="14.109375" style="24" bestFit="1" customWidth="1"/>
    <col min="25" max="26" width="10" style="24"/>
    <col min="27" max="27" width="14.109375" style="24" bestFit="1" customWidth="1"/>
    <col min="28" max="261" width="10" style="24"/>
    <col min="262" max="262" width="14.109375" style="24" bestFit="1" customWidth="1"/>
    <col min="263" max="264" width="10" style="24"/>
    <col min="265" max="265" width="14.109375" style="24" bestFit="1" customWidth="1"/>
    <col min="266" max="267" width="10" style="24"/>
    <col min="268" max="268" width="14.109375" style="24" bestFit="1" customWidth="1"/>
    <col min="269" max="270" width="10" style="24"/>
    <col min="271" max="271" width="14.109375" style="24" bestFit="1" customWidth="1"/>
    <col min="272" max="273" width="10" style="24"/>
    <col min="274" max="274" width="14.109375" style="24" bestFit="1" customWidth="1"/>
    <col min="275" max="276" width="10" style="24"/>
    <col min="277" max="277" width="14.109375" style="24" bestFit="1" customWidth="1"/>
    <col min="278" max="279" width="10" style="24"/>
    <col min="280" max="280" width="14.109375" style="24" bestFit="1" customWidth="1"/>
    <col min="281" max="282" width="10" style="24"/>
    <col min="283" max="283" width="14.109375" style="24" bestFit="1" customWidth="1"/>
    <col min="284" max="517" width="10" style="24"/>
    <col min="518" max="518" width="14.109375" style="24" bestFit="1" customWidth="1"/>
    <col min="519" max="520" width="10" style="24"/>
    <col min="521" max="521" width="14.109375" style="24" bestFit="1" customWidth="1"/>
    <col min="522" max="523" width="10" style="24"/>
    <col min="524" max="524" width="14.109375" style="24" bestFit="1" customWidth="1"/>
    <col min="525" max="526" width="10" style="24"/>
    <col min="527" max="527" width="14.109375" style="24" bestFit="1" customWidth="1"/>
    <col min="528" max="529" width="10" style="24"/>
    <col min="530" max="530" width="14.109375" style="24" bestFit="1" customWidth="1"/>
    <col min="531" max="532" width="10" style="24"/>
    <col min="533" max="533" width="14.109375" style="24" bestFit="1" customWidth="1"/>
    <col min="534" max="535" width="10" style="24"/>
    <col min="536" max="536" width="14.109375" style="24" bestFit="1" customWidth="1"/>
    <col min="537" max="538" width="10" style="24"/>
    <col min="539" max="539" width="14.109375" style="24" bestFit="1" customWidth="1"/>
    <col min="540" max="773" width="10" style="24"/>
    <col min="774" max="774" width="14.109375" style="24" bestFit="1" customWidth="1"/>
    <col min="775" max="776" width="10" style="24"/>
    <col min="777" max="777" width="14.109375" style="24" bestFit="1" customWidth="1"/>
    <col min="778" max="779" width="10" style="24"/>
    <col min="780" max="780" width="14.109375" style="24" bestFit="1" customWidth="1"/>
    <col min="781" max="782" width="10" style="24"/>
    <col min="783" max="783" width="14.109375" style="24" bestFit="1" customWidth="1"/>
    <col min="784" max="785" width="10" style="24"/>
    <col min="786" max="786" width="14.109375" style="24" bestFit="1" customWidth="1"/>
    <col min="787" max="788" width="10" style="24"/>
    <col min="789" max="789" width="14.109375" style="24" bestFit="1" customWidth="1"/>
    <col min="790" max="791" width="10" style="24"/>
    <col min="792" max="792" width="14.109375" style="24" bestFit="1" customWidth="1"/>
    <col min="793" max="794" width="10" style="24"/>
    <col min="795" max="795" width="14.109375" style="24" bestFit="1" customWidth="1"/>
    <col min="796" max="1029" width="10" style="24"/>
    <col min="1030" max="1030" width="14.109375" style="24" bestFit="1" customWidth="1"/>
    <col min="1031" max="1032" width="10" style="24"/>
    <col min="1033" max="1033" width="14.109375" style="24" bestFit="1" customWidth="1"/>
    <col min="1034" max="1035" width="10" style="24"/>
    <col min="1036" max="1036" width="14.109375" style="24" bestFit="1" customWidth="1"/>
    <col min="1037" max="1038" width="10" style="24"/>
    <col min="1039" max="1039" width="14.109375" style="24" bestFit="1" customWidth="1"/>
    <col min="1040" max="1041" width="10" style="24"/>
    <col min="1042" max="1042" width="14.109375" style="24" bestFit="1" customWidth="1"/>
    <col min="1043" max="1044" width="10" style="24"/>
    <col min="1045" max="1045" width="14.109375" style="24" bestFit="1" customWidth="1"/>
    <col min="1046" max="1047" width="10" style="24"/>
    <col min="1048" max="1048" width="14.109375" style="24" bestFit="1" customWidth="1"/>
    <col min="1049" max="1050" width="10" style="24"/>
    <col min="1051" max="1051" width="14.109375" style="24" bestFit="1" customWidth="1"/>
    <col min="1052" max="1285" width="10" style="24"/>
    <col min="1286" max="1286" width="14.109375" style="24" bestFit="1" customWidth="1"/>
    <col min="1287" max="1288" width="10" style="24"/>
    <col min="1289" max="1289" width="14.109375" style="24" bestFit="1" customWidth="1"/>
    <col min="1290" max="1291" width="10" style="24"/>
    <col min="1292" max="1292" width="14.109375" style="24" bestFit="1" customWidth="1"/>
    <col min="1293" max="1294" width="10" style="24"/>
    <col min="1295" max="1295" width="14.109375" style="24" bestFit="1" customWidth="1"/>
    <col min="1296" max="1297" width="10" style="24"/>
    <col min="1298" max="1298" width="14.109375" style="24" bestFit="1" customWidth="1"/>
    <col min="1299" max="1300" width="10" style="24"/>
    <col min="1301" max="1301" width="14.109375" style="24" bestFit="1" customWidth="1"/>
    <col min="1302" max="1303" width="10" style="24"/>
    <col min="1304" max="1304" width="14.109375" style="24" bestFit="1" customWidth="1"/>
    <col min="1305" max="1306" width="10" style="24"/>
    <col min="1307" max="1307" width="14.109375" style="24" bestFit="1" customWidth="1"/>
    <col min="1308" max="1541" width="10" style="24"/>
    <col min="1542" max="1542" width="14.109375" style="24" bestFit="1" customWidth="1"/>
    <col min="1543" max="1544" width="10" style="24"/>
    <col min="1545" max="1545" width="14.109375" style="24" bestFit="1" customWidth="1"/>
    <col min="1546" max="1547" width="10" style="24"/>
    <col min="1548" max="1548" width="14.109375" style="24" bestFit="1" customWidth="1"/>
    <col min="1549" max="1550" width="10" style="24"/>
    <col min="1551" max="1551" width="14.109375" style="24" bestFit="1" customWidth="1"/>
    <col min="1552" max="1553" width="10" style="24"/>
    <col min="1554" max="1554" width="14.109375" style="24" bestFit="1" customWidth="1"/>
    <col min="1555" max="1556" width="10" style="24"/>
    <col min="1557" max="1557" width="14.109375" style="24" bestFit="1" customWidth="1"/>
    <col min="1558" max="1559" width="10" style="24"/>
    <col min="1560" max="1560" width="14.109375" style="24" bestFit="1" customWidth="1"/>
    <col min="1561" max="1562" width="10" style="24"/>
    <col min="1563" max="1563" width="14.109375" style="24" bestFit="1" customWidth="1"/>
    <col min="1564" max="1797" width="10" style="24"/>
    <col min="1798" max="1798" width="14.109375" style="24" bestFit="1" customWidth="1"/>
    <col min="1799" max="1800" width="10" style="24"/>
    <col min="1801" max="1801" width="14.109375" style="24" bestFit="1" customWidth="1"/>
    <col min="1802" max="1803" width="10" style="24"/>
    <col min="1804" max="1804" width="14.109375" style="24" bestFit="1" customWidth="1"/>
    <col min="1805" max="1806" width="10" style="24"/>
    <col min="1807" max="1807" width="14.109375" style="24" bestFit="1" customWidth="1"/>
    <col min="1808" max="1809" width="10" style="24"/>
    <col min="1810" max="1810" width="14.109375" style="24" bestFit="1" customWidth="1"/>
    <col min="1811" max="1812" width="10" style="24"/>
    <col min="1813" max="1813" width="14.109375" style="24" bestFit="1" customWidth="1"/>
    <col min="1814" max="1815" width="10" style="24"/>
    <col min="1816" max="1816" width="14.109375" style="24" bestFit="1" customWidth="1"/>
    <col min="1817" max="1818" width="10" style="24"/>
    <col min="1819" max="1819" width="14.109375" style="24" bestFit="1" customWidth="1"/>
    <col min="1820" max="2053" width="10" style="24"/>
    <col min="2054" max="2054" width="14.109375" style="24" bestFit="1" customWidth="1"/>
    <col min="2055" max="2056" width="10" style="24"/>
    <col min="2057" max="2057" width="14.109375" style="24" bestFit="1" customWidth="1"/>
    <col min="2058" max="2059" width="10" style="24"/>
    <col min="2060" max="2060" width="14.109375" style="24" bestFit="1" customWidth="1"/>
    <col min="2061" max="2062" width="10" style="24"/>
    <col min="2063" max="2063" width="14.109375" style="24" bestFit="1" customWidth="1"/>
    <col min="2064" max="2065" width="10" style="24"/>
    <col min="2066" max="2066" width="14.109375" style="24" bestFit="1" customWidth="1"/>
    <col min="2067" max="2068" width="10" style="24"/>
    <col min="2069" max="2069" width="14.109375" style="24" bestFit="1" customWidth="1"/>
    <col min="2070" max="2071" width="10" style="24"/>
    <col min="2072" max="2072" width="14.109375" style="24" bestFit="1" customWidth="1"/>
    <col min="2073" max="2074" width="10" style="24"/>
    <col min="2075" max="2075" width="14.109375" style="24" bestFit="1" customWidth="1"/>
    <col min="2076" max="2309" width="10" style="24"/>
    <col min="2310" max="2310" width="14.109375" style="24" bestFit="1" customWidth="1"/>
    <col min="2311" max="2312" width="10" style="24"/>
    <col min="2313" max="2313" width="14.109375" style="24" bestFit="1" customWidth="1"/>
    <col min="2314" max="2315" width="10" style="24"/>
    <col min="2316" max="2316" width="14.109375" style="24" bestFit="1" customWidth="1"/>
    <col min="2317" max="2318" width="10" style="24"/>
    <col min="2319" max="2319" width="14.109375" style="24" bestFit="1" customWidth="1"/>
    <col min="2320" max="2321" width="10" style="24"/>
    <col min="2322" max="2322" width="14.109375" style="24" bestFit="1" customWidth="1"/>
    <col min="2323" max="2324" width="10" style="24"/>
    <col min="2325" max="2325" width="14.109375" style="24" bestFit="1" customWidth="1"/>
    <col min="2326" max="2327" width="10" style="24"/>
    <col min="2328" max="2328" width="14.109375" style="24" bestFit="1" customWidth="1"/>
    <col min="2329" max="2330" width="10" style="24"/>
    <col min="2331" max="2331" width="14.109375" style="24" bestFit="1" customWidth="1"/>
    <col min="2332" max="2565" width="10" style="24"/>
    <col min="2566" max="2566" width="14.109375" style="24" bestFit="1" customWidth="1"/>
    <col min="2567" max="2568" width="10" style="24"/>
    <col min="2569" max="2569" width="14.109375" style="24" bestFit="1" customWidth="1"/>
    <col min="2570" max="2571" width="10" style="24"/>
    <col min="2572" max="2572" width="14.109375" style="24" bestFit="1" customWidth="1"/>
    <col min="2573" max="2574" width="10" style="24"/>
    <col min="2575" max="2575" width="14.109375" style="24" bestFit="1" customWidth="1"/>
    <col min="2576" max="2577" width="10" style="24"/>
    <col min="2578" max="2578" width="14.109375" style="24" bestFit="1" customWidth="1"/>
    <col min="2579" max="2580" width="10" style="24"/>
    <col min="2581" max="2581" width="14.109375" style="24" bestFit="1" customWidth="1"/>
    <col min="2582" max="2583" width="10" style="24"/>
    <col min="2584" max="2584" width="14.109375" style="24" bestFit="1" customWidth="1"/>
    <col min="2585" max="2586" width="10" style="24"/>
    <col min="2587" max="2587" width="14.109375" style="24" bestFit="1" customWidth="1"/>
    <col min="2588" max="2821" width="10" style="24"/>
    <col min="2822" max="2822" width="14.109375" style="24" bestFit="1" customWidth="1"/>
    <col min="2823" max="2824" width="10" style="24"/>
    <col min="2825" max="2825" width="14.109375" style="24" bestFit="1" customWidth="1"/>
    <col min="2826" max="2827" width="10" style="24"/>
    <col min="2828" max="2828" width="14.109375" style="24" bestFit="1" customWidth="1"/>
    <col min="2829" max="2830" width="10" style="24"/>
    <col min="2831" max="2831" width="14.109375" style="24" bestFit="1" customWidth="1"/>
    <col min="2832" max="2833" width="10" style="24"/>
    <col min="2834" max="2834" width="14.109375" style="24" bestFit="1" customWidth="1"/>
    <col min="2835" max="2836" width="10" style="24"/>
    <col min="2837" max="2837" width="14.109375" style="24" bestFit="1" customWidth="1"/>
    <col min="2838" max="2839" width="10" style="24"/>
    <col min="2840" max="2840" width="14.109375" style="24" bestFit="1" customWidth="1"/>
    <col min="2841" max="2842" width="10" style="24"/>
    <col min="2843" max="2843" width="14.109375" style="24" bestFit="1" customWidth="1"/>
    <col min="2844" max="3077" width="10" style="24"/>
    <col min="3078" max="3078" width="14.109375" style="24" bestFit="1" customWidth="1"/>
    <col min="3079" max="3080" width="10" style="24"/>
    <col min="3081" max="3081" width="14.109375" style="24" bestFit="1" customWidth="1"/>
    <col min="3082" max="3083" width="10" style="24"/>
    <col min="3084" max="3084" width="14.109375" style="24" bestFit="1" customWidth="1"/>
    <col min="3085" max="3086" width="10" style="24"/>
    <col min="3087" max="3087" width="14.109375" style="24" bestFit="1" customWidth="1"/>
    <col min="3088" max="3089" width="10" style="24"/>
    <col min="3090" max="3090" width="14.109375" style="24" bestFit="1" customWidth="1"/>
    <col min="3091" max="3092" width="10" style="24"/>
    <col min="3093" max="3093" width="14.109375" style="24" bestFit="1" customWidth="1"/>
    <col min="3094" max="3095" width="10" style="24"/>
    <col min="3096" max="3096" width="14.109375" style="24" bestFit="1" customWidth="1"/>
    <col min="3097" max="3098" width="10" style="24"/>
    <col min="3099" max="3099" width="14.109375" style="24" bestFit="1" customWidth="1"/>
    <col min="3100" max="3333" width="10" style="24"/>
    <col min="3334" max="3334" width="14.109375" style="24" bestFit="1" customWidth="1"/>
    <col min="3335" max="3336" width="10" style="24"/>
    <col min="3337" max="3337" width="14.109375" style="24" bestFit="1" customWidth="1"/>
    <col min="3338" max="3339" width="10" style="24"/>
    <col min="3340" max="3340" width="14.109375" style="24" bestFit="1" customWidth="1"/>
    <col min="3341" max="3342" width="10" style="24"/>
    <col min="3343" max="3343" width="14.109375" style="24" bestFit="1" customWidth="1"/>
    <col min="3344" max="3345" width="10" style="24"/>
    <col min="3346" max="3346" width="14.109375" style="24" bestFit="1" customWidth="1"/>
    <col min="3347" max="3348" width="10" style="24"/>
    <col min="3349" max="3349" width="14.109375" style="24" bestFit="1" customWidth="1"/>
    <col min="3350" max="3351" width="10" style="24"/>
    <col min="3352" max="3352" width="14.109375" style="24" bestFit="1" customWidth="1"/>
    <col min="3353" max="3354" width="10" style="24"/>
    <col min="3355" max="3355" width="14.109375" style="24" bestFit="1" customWidth="1"/>
    <col min="3356" max="3589" width="10" style="24"/>
    <col min="3590" max="3590" width="14.109375" style="24" bestFit="1" customWidth="1"/>
    <col min="3591" max="3592" width="10" style="24"/>
    <col min="3593" max="3593" width="14.109375" style="24" bestFit="1" customWidth="1"/>
    <col min="3594" max="3595" width="10" style="24"/>
    <col min="3596" max="3596" width="14.109375" style="24" bestFit="1" customWidth="1"/>
    <col min="3597" max="3598" width="10" style="24"/>
    <col min="3599" max="3599" width="14.109375" style="24" bestFit="1" customWidth="1"/>
    <col min="3600" max="3601" width="10" style="24"/>
    <col min="3602" max="3602" width="14.109375" style="24" bestFit="1" customWidth="1"/>
    <col min="3603" max="3604" width="10" style="24"/>
    <col min="3605" max="3605" width="14.109375" style="24" bestFit="1" customWidth="1"/>
    <col min="3606" max="3607" width="10" style="24"/>
    <col min="3608" max="3608" width="14.109375" style="24" bestFit="1" customWidth="1"/>
    <col min="3609" max="3610" width="10" style="24"/>
    <col min="3611" max="3611" width="14.109375" style="24" bestFit="1" customWidth="1"/>
    <col min="3612" max="3845" width="10" style="24"/>
    <col min="3846" max="3846" width="14.109375" style="24" bestFit="1" customWidth="1"/>
    <col min="3847" max="3848" width="10" style="24"/>
    <col min="3849" max="3849" width="14.109375" style="24" bestFit="1" customWidth="1"/>
    <col min="3850" max="3851" width="10" style="24"/>
    <col min="3852" max="3852" width="14.109375" style="24" bestFit="1" customWidth="1"/>
    <col min="3853" max="3854" width="10" style="24"/>
    <col min="3855" max="3855" width="14.109375" style="24" bestFit="1" customWidth="1"/>
    <col min="3856" max="3857" width="10" style="24"/>
    <col min="3858" max="3858" width="14.109375" style="24" bestFit="1" customWidth="1"/>
    <col min="3859" max="3860" width="10" style="24"/>
    <col min="3861" max="3861" width="14.109375" style="24" bestFit="1" customWidth="1"/>
    <col min="3862" max="3863" width="10" style="24"/>
    <col min="3864" max="3864" width="14.109375" style="24" bestFit="1" customWidth="1"/>
    <col min="3865" max="3866" width="10" style="24"/>
    <col min="3867" max="3867" width="14.109375" style="24" bestFit="1" customWidth="1"/>
    <col min="3868" max="4101" width="10" style="24"/>
    <col min="4102" max="4102" width="14.109375" style="24" bestFit="1" customWidth="1"/>
    <col min="4103" max="4104" width="10" style="24"/>
    <col min="4105" max="4105" width="14.109375" style="24" bestFit="1" customWidth="1"/>
    <col min="4106" max="4107" width="10" style="24"/>
    <col min="4108" max="4108" width="14.109375" style="24" bestFit="1" customWidth="1"/>
    <col min="4109" max="4110" width="10" style="24"/>
    <col min="4111" max="4111" width="14.109375" style="24" bestFit="1" customWidth="1"/>
    <col min="4112" max="4113" width="10" style="24"/>
    <col min="4114" max="4114" width="14.109375" style="24" bestFit="1" customWidth="1"/>
    <col min="4115" max="4116" width="10" style="24"/>
    <col min="4117" max="4117" width="14.109375" style="24" bestFit="1" customWidth="1"/>
    <col min="4118" max="4119" width="10" style="24"/>
    <col min="4120" max="4120" width="14.109375" style="24" bestFit="1" customWidth="1"/>
    <col min="4121" max="4122" width="10" style="24"/>
    <col min="4123" max="4123" width="14.109375" style="24" bestFit="1" customWidth="1"/>
    <col min="4124" max="4357" width="10" style="24"/>
    <col min="4358" max="4358" width="14.109375" style="24" bestFit="1" customWidth="1"/>
    <col min="4359" max="4360" width="10" style="24"/>
    <col min="4361" max="4361" width="14.109375" style="24" bestFit="1" customWidth="1"/>
    <col min="4362" max="4363" width="10" style="24"/>
    <col min="4364" max="4364" width="14.109375" style="24" bestFit="1" customWidth="1"/>
    <col min="4365" max="4366" width="10" style="24"/>
    <col min="4367" max="4367" width="14.109375" style="24" bestFit="1" customWidth="1"/>
    <col min="4368" max="4369" width="10" style="24"/>
    <col min="4370" max="4370" width="14.109375" style="24" bestFit="1" customWidth="1"/>
    <col min="4371" max="4372" width="10" style="24"/>
    <col min="4373" max="4373" width="14.109375" style="24" bestFit="1" customWidth="1"/>
    <col min="4374" max="4375" width="10" style="24"/>
    <col min="4376" max="4376" width="14.109375" style="24" bestFit="1" customWidth="1"/>
    <col min="4377" max="4378" width="10" style="24"/>
    <col min="4379" max="4379" width="14.109375" style="24" bestFit="1" customWidth="1"/>
    <col min="4380" max="4613" width="10" style="24"/>
    <col min="4614" max="4614" width="14.109375" style="24" bestFit="1" customWidth="1"/>
    <col min="4615" max="4616" width="10" style="24"/>
    <col min="4617" max="4617" width="14.109375" style="24" bestFit="1" customWidth="1"/>
    <col min="4618" max="4619" width="10" style="24"/>
    <col min="4620" max="4620" width="14.109375" style="24" bestFit="1" customWidth="1"/>
    <col min="4621" max="4622" width="10" style="24"/>
    <col min="4623" max="4623" width="14.109375" style="24" bestFit="1" customWidth="1"/>
    <col min="4624" max="4625" width="10" style="24"/>
    <col min="4626" max="4626" width="14.109375" style="24" bestFit="1" customWidth="1"/>
    <col min="4627" max="4628" width="10" style="24"/>
    <col min="4629" max="4629" width="14.109375" style="24" bestFit="1" customWidth="1"/>
    <col min="4630" max="4631" width="10" style="24"/>
    <col min="4632" max="4632" width="14.109375" style="24" bestFit="1" customWidth="1"/>
    <col min="4633" max="4634" width="10" style="24"/>
    <col min="4635" max="4635" width="14.109375" style="24" bestFit="1" customWidth="1"/>
    <col min="4636" max="4869" width="10" style="24"/>
    <col min="4870" max="4870" width="14.109375" style="24" bestFit="1" customWidth="1"/>
    <col min="4871" max="4872" width="10" style="24"/>
    <col min="4873" max="4873" width="14.109375" style="24" bestFit="1" customWidth="1"/>
    <col min="4874" max="4875" width="10" style="24"/>
    <col min="4876" max="4876" width="14.109375" style="24" bestFit="1" customWidth="1"/>
    <col min="4877" max="4878" width="10" style="24"/>
    <col min="4879" max="4879" width="14.109375" style="24" bestFit="1" customWidth="1"/>
    <col min="4880" max="4881" width="10" style="24"/>
    <col min="4882" max="4882" width="14.109375" style="24" bestFit="1" customWidth="1"/>
    <col min="4883" max="4884" width="10" style="24"/>
    <col min="4885" max="4885" width="14.109375" style="24" bestFit="1" customWidth="1"/>
    <col min="4886" max="4887" width="10" style="24"/>
    <col min="4888" max="4888" width="14.109375" style="24" bestFit="1" customWidth="1"/>
    <col min="4889" max="4890" width="10" style="24"/>
    <col min="4891" max="4891" width="14.109375" style="24" bestFit="1" customWidth="1"/>
    <col min="4892" max="5125" width="10" style="24"/>
    <col min="5126" max="5126" width="14.109375" style="24" bestFit="1" customWidth="1"/>
    <col min="5127" max="5128" width="10" style="24"/>
    <col min="5129" max="5129" width="14.109375" style="24" bestFit="1" customWidth="1"/>
    <col min="5130" max="5131" width="10" style="24"/>
    <col min="5132" max="5132" width="14.109375" style="24" bestFit="1" customWidth="1"/>
    <col min="5133" max="5134" width="10" style="24"/>
    <col min="5135" max="5135" width="14.109375" style="24" bestFit="1" customWidth="1"/>
    <col min="5136" max="5137" width="10" style="24"/>
    <col min="5138" max="5138" width="14.109375" style="24" bestFit="1" customWidth="1"/>
    <col min="5139" max="5140" width="10" style="24"/>
    <col min="5141" max="5141" width="14.109375" style="24" bestFit="1" customWidth="1"/>
    <col min="5142" max="5143" width="10" style="24"/>
    <col min="5144" max="5144" width="14.109375" style="24" bestFit="1" customWidth="1"/>
    <col min="5145" max="5146" width="10" style="24"/>
    <col min="5147" max="5147" width="14.109375" style="24" bestFit="1" customWidth="1"/>
    <col min="5148" max="5381" width="10" style="24"/>
    <col min="5382" max="5382" width="14.109375" style="24" bestFit="1" customWidth="1"/>
    <col min="5383" max="5384" width="10" style="24"/>
    <col min="5385" max="5385" width="14.109375" style="24" bestFit="1" customWidth="1"/>
    <col min="5386" max="5387" width="10" style="24"/>
    <col min="5388" max="5388" width="14.109375" style="24" bestFit="1" customWidth="1"/>
    <col min="5389" max="5390" width="10" style="24"/>
    <col min="5391" max="5391" width="14.109375" style="24" bestFit="1" customWidth="1"/>
    <col min="5392" max="5393" width="10" style="24"/>
    <col min="5394" max="5394" width="14.109375" style="24" bestFit="1" customWidth="1"/>
    <col min="5395" max="5396" width="10" style="24"/>
    <col min="5397" max="5397" width="14.109375" style="24" bestFit="1" customWidth="1"/>
    <col min="5398" max="5399" width="10" style="24"/>
    <col min="5400" max="5400" width="14.109375" style="24" bestFit="1" customWidth="1"/>
    <col min="5401" max="5402" width="10" style="24"/>
    <col min="5403" max="5403" width="14.109375" style="24" bestFit="1" customWidth="1"/>
    <col min="5404" max="5637" width="10" style="24"/>
    <col min="5638" max="5638" width="14.109375" style="24" bestFit="1" customWidth="1"/>
    <col min="5639" max="5640" width="10" style="24"/>
    <col min="5641" max="5641" width="14.109375" style="24" bestFit="1" customWidth="1"/>
    <col min="5642" max="5643" width="10" style="24"/>
    <col min="5644" max="5644" width="14.109375" style="24" bestFit="1" customWidth="1"/>
    <col min="5645" max="5646" width="10" style="24"/>
    <col min="5647" max="5647" width="14.109375" style="24" bestFit="1" customWidth="1"/>
    <col min="5648" max="5649" width="10" style="24"/>
    <col min="5650" max="5650" width="14.109375" style="24" bestFit="1" customWidth="1"/>
    <col min="5651" max="5652" width="10" style="24"/>
    <col min="5653" max="5653" width="14.109375" style="24" bestFit="1" customWidth="1"/>
    <col min="5654" max="5655" width="10" style="24"/>
    <col min="5656" max="5656" width="14.109375" style="24" bestFit="1" customWidth="1"/>
    <col min="5657" max="5658" width="10" style="24"/>
    <col min="5659" max="5659" width="14.109375" style="24" bestFit="1" customWidth="1"/>
    <col min="5660" max="5893" width="10" style="24"/>
    <col min="5894" max="5894" width="14.109375" style="24" bestFit="1" customWidth="1"/>
    <col min="5895" max="5896" width="10" style="24"/>
    <col min="5897" max="5897" width="14.109375" style="24" bestFit="1" customWidth="1"/>
    <col min="5898" max="5899" width="10" style="24"/>
    <col min="5900" max="5900" width="14.109375" style="24" bestFit="1" customWidth="1"/>
    <col min="5901" max="5902" width="10" style="24"/>
    <col min="5903" max="5903" width="14.109375" style="24" bestFit="1" customWidth="1"/>
    <col min="5904" max="5905" width="10" style="24"/>
    <col min="5906" max="5906" width="14.109375" style="24" bestFit="1" customWidth="1"/>
    <col min="5907" max="5908" width="10" style="24"/>
    <col min="5909" max="5909" width="14.109375" style="24" bestFit="1" customWidth="1"/>
    <col min="5910" max="5911" width="10" style="24"/>
    <col min="5912" max="5912" width="14.109375" style="24" bestFit="1" customWidth="1"/>
    <col min="5913" max="5914" width="10" style="24"/>
    <col min="5915" max="5915" width="14.109375" style="24" bestFit="1" customWidth="1"/>
    <col min="5916" max="6149" width="10" style="24"/>
    <col min="6150" max="6150" width="14.109375" style="24" bestFit="1" customWidth="1"/>
    <col min="6151" max="6152" width="10" style="24"/>
    <col min="6153" max="6153" width="14.109375" style="24" bestFit="1" customWidth="1"/>
    <col min="6154" max="6155" width="10" style="24"/>
    <col min="6156" max="6156" width="14.109375" style="24" bestFit="1" customWidth="1"/>
    <col min="6157" max="6158" width="10" style="24"/>
    <col min="6159" max="6159" width="14.109375" style="24" bestFit="1" customWidth="1"/>
    <col min="6160" max="6161" width="10" style="24"/>
    <col min="6162" max="6162" width="14.109375" style="24" bestFit="1" customWidth="1"/>
    <col min="6163" max="6164" width="10" style="24"/>
    <col min="6165" max="6165" width="14.109375" style="24" bestFit="1" customWidth="1"/>
    <col min="6166" max="6167" width="10" style="24"/>
    <col min="6168" max="6168" width="14.109375" style="24" bestFit="1" customWidth="1"/>
    <col min="6169" max="6170" width="10" style="24"/>
    <col min="6171" max="6171" width="14.109375" style="24" bestFit="1" customWidth="1"/>
    <col min="6172" max="6405" width="10" style="24"/>
    <col min="6406" max="6406" width="14.109375" style="24" bestFit="1" customWidth="1"/>
    <col min="6407" max="6408" width="10" style="24"/>
    <col min="6409" max="6409" width="14.109375" style="24" bestFit="1" customWidth="1"/>
    <col min="6410" max="6411" width="10" style="24"/>
    <col min="6412" max="6412" width="14.109375" style="24" bestFit="1" customWidth="1"/>
    <col min="6413" max="6414" width="10" style="24"/>
    <col min="6415" max="6415" width="14.109375" style="24" bestFit="1" customWidth="1"/>
    <col min="6416" max="6417" width="10" style="24"/>
    <col min="6418" max="6418" width="14.109375" style="24" bestFit="1" customWidth="1"/>
    <col min="6419" max="6420" width="10" style="24"/>
    <col min="6421" max="6421" width="14.109375" style="24" bestFit="1" customWidth="1"/>
    <col min="6422" max="6423" width="10" style="24"/>
    <col min="6424" max="6424" width="14.109375" style="24" bestFit="1" customWidth="1"/>
    <col min="6425" max="6426" width="10" style="24"/>
    <col min="6427" max="6427" width="14.109375" style="24" bestFit="1" customWidth="1"/>
    <col min="6428" max="6661" width="10" style="24"/>
    <col min="6662" max="6662" width="14.109375" style="24" bestFit="1" customWidth="1"/>
    <col min="6663" max="6664" width="10" style="24"/>
    <col min="6665" max="6665" width="14.109375" style="24" bestFit="1" customWidth="1"/>
    <col min="6666" max="6667" width="10" style="24"/>
    <col min="6668" max="6668" width="14.109375" style="24" bestFit="1" customWidth="1"/>
    <col min="6669" max="6670" width="10" style="24"/>
    <col min="6671" max="6671" width="14.109375" style="24" bestFit="1" customWidth="1"/>
    <col min="6672" max="6673" width="10" style="24"/>
    <col min="6674" max="6674" width="14.109375" style="24" bestFit="1" customWidth="1"/>
    <col min="6675" max="6676" width="10" style="24"/>
    <col min="6677" max="6677" width="14.109375" style="24" bestFit="1" customWidth="1"/>
    <col min="6678" max="6679" width="10" style="24"/>
    <col min="6680" max="6680" width="14.109375" style="24" bestFit="1" customWidth="1"/>
    <col min="6681" max="6682" width="10" style="24"/>
    <col min="6683" max="6683" width="14.109375" style="24" bestFit="1" customWidth="1"/>
    <col min="6684" max="6917" width="10" style="24"/>
    <col min="6918" max="6918" width="14.109375" style="24" bestFit="1" customWidth="1"/>
    <col min="6919" max="6920" width="10" style="24"/>
    <col min="6921" max="6921" width="14.109375" style="24" bestFit="1" customWidth="1"/>
    <col min="6922" max="6923" width="10" style="24"/>
    <col min="6924" max="6924" width="14.109375" style="24" bestFit="1" customWidth="1"/>
    <col min="6925" max="6926" width="10" style="24"/>
    <col min="6927" max="6927" width="14.109375" style="24" bestFit="1" customWidth="1"/>
    <col min="6928" max="6929" width="10" style="24"/>
    <col min="6930" max="6930" width="14.109375" style="24" bestFit="1" customWidth="1"/>
    <col min="6931" max="6932" width="10" style="24"/>
    <col min="6933" max="6933" width="14.109375" style="24" bestFit="1" customWidth="1"/>
    <col min="6934" max="6935" width="10" style="24"/>
    <col min="6936" max="6936" width="14.109375" style="24" bestFit="1" customWidth="1"/>
    <col min="6937" max="6938" width="10" style="24"/>
    <col min="6939" max="6939" width="14.109375" style="24" bestFit="1" customWidth="1"/>
    <col min="6940" max="7173" width="10" style="24"/>
    <col min="7174" max="7174" width="14.109375" style="24" bestFit="1" customWidth="1"/>
    <col min="7175" max="7176" width="10" style="24"/>
    <col min="7177" max="7177" width="14.109375" style="24" bestFit="1" customWidth="1"/>
    <col min="7178" max="7179" width="10" style="24"/>
    <col min="7180" max="7180" width="14.109375" style="24" bestFit="1" customWidth="1"/>
    <col min="7181" max="7182" width="10" style="24"/>
    <col min="7183" max="7183" width="14.109375" style="24" bestFit="1" customWidth="1"/>
    <col min="7184" max="7185" width="10" style="24"/>
    <col min="7186" max="7186" width="14.109375" style="24" bestFit="1" customWidth="1"/>
    <col min="7187" max="7188" width="10" style="24"/>
    <col min="7189" max="7189" width="14.109375" style="24" bestFit="1" customWidth="1"/>
    <col min="7190" max="7191" width="10" style="24"/>
    <col min="7192" max="7192" width="14.109375" style="24" bestFit="1" customWidth="1"/>
    <col min="7193" max="7194" width="10" style="24"/>
    <col min="7195" max="7195" width="14.109375" style="24" bestFit="1" customWidth="1"/>
    <col min="7196" max="7429" width="10" style="24"/>
    <col min="7430" max="7430" width="14.109375" style="24" bestFit="1" customWidth="1"/>
    <col min="7431" max="7432" width="10" style="24"/>
    <col min="7433" max="7433" width="14.109375" style="24" bestFit="1" customWidth="1"/>
    <col min="7434" max="7435" width="10" style="24"/>
    <col min="7436" max="7436" width="14.109375" style="24" bestFit="1" customWidth="1"/>
    <col min="7437" max="7438" width="10" style="24"/>
    <col min="7439" max="7439" width="14.109375" style="24" bestFit="1" customWidth="1"/>
    <col min="7440" max="7441" width="10" style="24"/>
    <col min="7442" max="7442" width="14.109375" style="24" bestFit="1" customWidth="1"/>
    <col min="7443" max="7444" width="10" style="24"/>
    <col min="7445" max="7445" width="14.109375" style="24" bestFit="1" customWidth="1"/>
    <col min="7446" max="7447" width="10" style="24"/>
    <col min="7448" max="7448" width="14.109375" style="24" bestFit="1" customWidth="1"/>
    <col min="7449" max="7450" width="10" style="24"/>
    <col min="7451" max="7451" width="14.109375" style="24" bestFit="1" customWidth="1"/>
    <col min="7452" max="7685" width="10" style="24"/>
    <col min="7686" max="7686" width="14.109375" style="24" bestFit="1" customWidth="1"/>
    <col min="7687" max="7688" width="10" style="24"/>
    <col min="7689" max="7689" width="14.109375" style="24" bestFit="1" customWidth="1"/>
    <col min="7690" max="7691" width="10" style="24"/>
    <col min="7692" max="7692" width="14.109375" style="24" bestFit="1" customWidth="1"/>
    <col min="7693" max="7694" width="10" style="24"/>
    <col min="7695" max="7695" width="14.109375" style="24" bestFit="1" customWidth="1"/>
    <col min="7696" max="7697" width="10" style="24"/>
    <col min="7698" max="7698" width="14.109375" style="24" bestFit="1" customWidth="1"/>
    <col min="7699" max="7700" width="10" style="24"/>
    <col min="7701" max="7701" width="14.109375" style="24" bestFit="1" customWidth="1"/>
    <col min="7702" max="7703" width="10" style="24"/>
    <col min="7704" max="7704" width="14.109375" style="24" bestFit="1" customWidth="1"/>
    <col min="7705" max="7706" width="10" style="24"/>
    <col min="7707" max="7707" width="14.109375" style="24" bestFit="1" customWidth="1"/>
    <col min="7708" max="7941" width="10" style="24"/>
    <col min="7942" max="7942" width="14.109375" style="24" bestFit="1" customWidth="1"/>
    <col min="7943" max="7944" width="10" style="24"/>
    <col min="7945" max="7945" width="14.109375" style="24" bestFit="1" customWidth="1"/>
    <col min="7946" max="7947" width="10" style="24"/>
    <col min="7948" max="7948" width="14.109375" style="24" bestFit="1" customWidth="1"/>
    <col min="7949" max="7950" width="10" style="24"/>
    <col min="7951" max="7951" width="14.109375" style="24" bestFit="1" customWidth="1"/>
    <col min="7952" max="7953" width="10" style="24"/>
    <col min="7954" max="7954" width="14.109375" style="24" bestFit="1" customWidth="1"/>
    <col min="7955" max="7956" width="10" style="24"/>
    <col min="7957" max="7957" width="14.109375" style="24" bestFit="1" customWidth="1"/>
    <col min="7958" max="7959" width="10" style="24"/>
    <col min="7960" max="7960" width="14.109375" style="24" bestFit="1" customWidth="1"/>
    <col min="7961" max="7962" width="10" style="24"/>
    <col min="7963" max="7963" width="14.109375" style="24" bestFit="1" customWidth="1"/>
    <col min="7964" max="8197" width="10" style="24"/>
    <col min="8198" max="8198" width="14.109375" style="24" bestFit="1" customWidth="1"/>
    <col min="8199" max="8200" width="10" style="24"/>
    <col min="8201" max="8201" width="14.109375" style="24" bestFit="1" customWidth="1"/>
    <col min="8202" max="8203" width="10" style="24"/>
    <col min="8204" max="8204" width="14.109375" style="24" bestFit="1" customWidth="1"/>
    <col min="8205" max="8206" width="10" style="24"/>
    <col min="8207" max="8207" width="14.109375" style="24" bestFit="1" customWidth="1"/>
    <col min="8208" max="8209" width="10" style="24"/>
    <col min="8210" max="8210" width="14.109375" style="24" bestFit="1" customWidth="1"/>
    <col min="8211" max="8212" width="10" style="24"/>
    <col min="8213" max="8213" width="14.109375" style="24" bestFit="1" customWidth="1"/>
    <col min="8214" max="8215" width="10" style="24"/>
    <col min="8216" max="8216" width="14.109375" style="24" bestFit="1" customWidth="1"/>
    <col min="8217" max="8218" width="10" style="24"/>
    <col min="8219" max="8219" width="14.109375" style="24" bestFit="1" customWidth="1"/>
    <col min="8220" max="8453" width="10" style="24"/>
    <col min="8454" max="8454" width="14.109375" style="24" bestFit="1" customWidth="1"/>
    <col min="8455" max="8456" width="10" style="24"/>
    <col min="8457" max="8457" width="14.109375" style="24" bestFit="1" customWidth="1"/>
    <col min="8458" max="8459" width="10" style="24"/>
    <col min="8460" max="8460" width="14.109375" style="24" bestFit="1" customWidth="1"/>
    <col min="8461" max="8462" width="10" style="24"/>
    <col min="8463" max="8463" width="14.109375" style="24" bestFit="1" customWidth="1"/>
    <col min="8464" max="8465" width="10" style="24"/>
    <col min="8466" max="8466" width="14.109375" style="24" bestFit="1" customWidth="1"/>
    <col min="8467" max="8468" width="10" style="24"/>
    <col min="8469" max="8469" width="14.109375" style="24" bestFit="1" customWidth="1"/>
    <col min="8470" max="8471" width="10" style="24"/>
    <col min="8472" max="8472" width="14.109375" style="24" bestFit="1" customWidth="1"/>
    <col min="8473" max="8474" width="10" style="24"/>
    <col min="8475" max="8475" width="14.109375" style="24" bestFit="1" customWidth="1"/>
    <col min="8476" max="8709" width="10" style="24"/>
    <col min="8710" max="8710" width="14.109375" style="24" bestFit="1" customWidth="1"/>
    <col min="8711" max="8712" width="10" style="24"/>
    <col min="8713" max="8713" width="14.109375" style="24" bestFit="1" customWidth="1"/>
    <col min="8714" max="8715" width="10" style="24"/>
    <col min="8716" max="8716" width="14.109375" style="24" bestFit="1" customWidth="1"/>
    <col min="8717" max="8718" width="10" style="24"/>
    <col min="8719" max="8719" width="14.109375" style="24" bestFit="1" customWidth="1"/>
    <col min="8720" max="8721" width="10" style="24"/>
    <col min="8722" max="8722" width="14.109375" style="24" bestFit="1" customWidth="1"/>
    <col min="8723" max="8724" width="10" style="24"/>
    <col min="8725" max="8725" width="14.109375" style="24" bestFit="1" customWidth="1"/>
    <col min="8726" max="8727" width="10" style="24"/>
    <col min="8728" max="8728" width="14.109375" style="24" bestFit="1" customWidth="1"/>
    <col min="8729" max="8730" width="10" style="24"/>
    <col min="8731" max="8731" width="14.109375" style="24" bestFit="1" customWidth="1"/>
    <col min="8732" max="8965" width="10" style="24"/>
    <col min="8966" max="8966" width="14.109375" style="24" bestFit="1" customWidth="1"/>
    <col min="8967" max="8968" width="10" style="24"/>
    <col min="8969" max="8969" width="14.109375" style="24" bestFit="1" customWidth="1"/>
    <col min="8970" max="8971" width="10" style="24"/>
    <col min="8972" max="8972" width="14.109375" style="24" bestFit="1" customWidth="1"/>
    <col min="8973" max="8974" width="10" style="24"/>
    <col min="8975" max="8975" width="14.109375" style="24" bestFit="1" customWidth="1"/>
    <col min="8976" max="8977" width="10" style="24"/>
    <col min="8978" max="8978" width="14.109375" style="24" bestFit="1" customWidth="1"/>
    <col min="8979" max="8980" width="10" style="24"/>
    <col min="8981" max="8981" width="14.109375" style="24" bestFit="1" customWidth="1"/>
    <col min="8982" max="8983" width="10" style="24"/>
    <col min="8984" max="8984" width="14.109375" style="24" bestFit="1" customWidth="1"/>
    <col min="8985" max="8986" width="10" style="24"/>
    <col min="8987" max="8987" width="14.109375" style="24" bestFit="1" customWidth="1"/>
    <col min="8988" max="9221" width="10" style="24"/>
    <col min="9222" max="9222" width="14.109375" style="24" bestFit="1" customWidth="1"/>
    <col min="9223" max="9224" width="10" style="24"/>
    <col min="9225" max="9225" width="14.109375" style="24" bestFit="1" customWidth="1"/>
    <col min="9226" max="9227" width="10" style="24"/>
    <col min="9228" max="9228" width="14.109375" style="24" bestFit="1" customWidth="1"/>
    <col min="9229" max="9230" width="10" style="24"/>
    <col min="9231" max="9231" width="14.109375" style="24" bestFit="1" customWidth="1"/>
    <col min="9232" max="9233" width="10" style="24"/>
    <col min="9234" max="9234" width="14.109375" style="24" bestFit="1" customWidth="1"/>
    <col min="9235" max="9236" width="10" style="24"/>
    <col min="9237" max="9237" width="14.109375" style="24" bestFit="1" customWidth="1"/>
    <col min="9238" max="9239" width="10" style="24"/>
    <col min="9240" max="9240" width="14.109375" style="24" bestFit="1" customWidth="1"/>
    <col min="9241" max="9242" width="10" style="24"/>
    <col min="9243" max="9243" width="14.109375" style="24" bestFit="1" customWidth="1"/>
    <col min="9244" max="9477" width="10" style="24"/>
    <col min="9478" max="9478" width="14.109375" style="24" bestFit="1" customWidth="1"/>
    <col min="9479" max="9480" width="10" style="24"/>
    <col min="9481" max="9481" width="14.109375" style="24" bestFit="1" customWidth="1"/>
    <col min="9482" max="9483" width="10" style="24"/>
    <col min="9484" max="9484" width="14.109375" style="24" bestFit="1" customWidth="1"/>
    <col min="9485" max="9486" width="10" style="24"/>
    <col min="9487" max="9487" width="14.109375" style="24" bestFit="1" customWidth="1"/>
    <col min="9488" max="9489" width="10" style="24"/>
    <col min="9490" max="9490" width="14.109375" style="24" bestFit="1" customWidth="1"/>
    <col min="9491" max="9492" width="10" style="24"/>
    <col min="9493" max="9493" width="14.109375" style="24" bestFit="1" customWidth="1"/>
    <col min="9494" max="9495" width="10" style="24"/>
    <col min="9496" max="9496" width="14.109375" style="24" bestFit="1" customWidth="1"/>
    <col min="9497" max="9498" width="10" style="24"/>
    <col min="9499" max="9499" width="14.109375" style="24" bestFit="1" customWidth="1"/>
    <col min="9500" max="9733" width="10" style="24"/>
    <col min="9734" max="9734" width="14.109375" style="24" bestFit="1" customWidth="1"/>
    <col min="9735" max="9736" width="10" style="24"/>
    <col min="9737" max="9737" width="14.109375" style="24" bestFit="1" customWidth="1"/>
    <col min="9738" max="9739" width="10" style="24"/>
    <col min="9740" max="9740" width="14.109375" style="24" bestFit="1" customWidth="1"/>
    <col min="9741" max="9742" width="10" style="24"/>
    <col min="9743" max="9743" width="14.109375" style="24" bestFit="1" customWidth="1"/>
    <col min="9744" max="9745" width="10" style="24"/>
    <col min="9746" max="9746" width="14.109375" style="24" bestFit="1" customWidth="1"/>
    <col min="9747" max="9748" width="10" style="24"/>
    <col min="9749" max="9749" width="14.109375" style="24" bestFit="1" customWidth="1"/>
    <col min="9750" max="9751" width="10" style="24"/>
    <col min="9752" max="9752" width="14.109375" style="24" bestFit="1" customWidth="1"/>
    <col min="9753" max="9754" width="10" style="24"/>
    <col min="9755" max="9755" width="14.109375" style="24" bestFit="1" customWidth="1"/>
    <col min="9756" max="9989" width="10" style="24"/>
    <col min="9990" max="9990" width="14.109375" style="24" bestFit="1" customWidth="1"/>
    <col min="9991" max="9992" width="10" style="24"/>
    <col min="9993" max="9993" width="14.109375" style="24" bestFit="1" customWidth="1"/>
    <col min="9994" max="9995" width="10" style="24"/>
    <col min="9996" max="9996" width="14.109375" style="24" bestFit="1" customWidth="1"/>
    <col min="9997" max="9998" width="10" style="24"/>
    <col min="9999" max="9999" width="14.109375" style="24" bestFit="1" customWidth="1"/>
    <col min="10000" max="10001" width="10" style="24"/>
    <col min="10002" max="10002" width="14.109375" style="24" bestFit="1" customWidth="1"/>
    <col min="10003" max="10004" width="10" style="24"/>
    <col min="10005" max="10005" width="14.109375" style="24" bestFit="1" customWidth="1"/>
    <col min="10006" max="10007" width="10" style="24"/>
    <col min="10008" max="10008" width="14.109375" style="24" bestFit="1" customWidth="1"/>
    <col min="10009" max="10010" width="10" style="24"/>
    <col min="10011" max="10011" width="14.109375" style="24" bestFit="1" customWidth="1"/>
    <col min="10012" max="10245" width="10" style="24"/>
    <col min="10246" max="10246" width="14.109375" style="24" bestFit="1" customWidth="1"/>
    <col min="10247" max="10248" width="10" style="24"/>
    <col min="10249" max="10249" width="14.109375" style="24" bestFit="1" customWidth="1"/>
    <col min="10250" max="10251" width="10" style="24"/>
    <col min="10252" max="10252" width="14.109375" style="24" bestFit="1" customWidth="1"/>
    <col min="10253" max="10254" width="10" style="24"/>
    <col min="10255" max="10255" width="14.109375" style="24" bestFit="1" customWidth="1"/>
    <col min="10256" max="10257" width="10" style="24"/>
    <col min="10258" max="10258" width="14.109375" style="24" bestFit="1" customWidth="1"/>
    <col min="10259" max="10260" width="10" style="24"/>
    <col min="10261" max="10261" width="14.109375" style="24" bestFit="1" customWidth="1"/>
    <col min="10262" max="10263" width="10" style="24"/>
    <col min="10264" max="10264" width="14.109375" style="24" bestFit="1" customWidth="1"/>
    <col min="10265" max="10266" width="10" style="24"/>
    <col min="10267" max="10267" width="14.109375" style="24" bestFit="1" customWidth="1"/>
    <col min="10268" max="10501" width="10" style="24"/>
    <col min="10502" max="10502" width="14.109375" style="24" bestFit="1" customWidth="1"/>
    <col min="10503" max="10504" width="10" style="24"/>
    <col min="10505" max="10505" width="14.109375" style="24" bestFit="1" customWidth="1"/>
    <col min="10506" max="10507" width="10" style="24"/>
    <col min="10508" max="10508" width="14.109375" style="24" bestFit="1" customWidth="1"/>
    <col min="10509" max="10510" width="10" style="24"/>
    <col min="10511" max="10511" width="14.109375" style="24" bestFit="1" customWidth="1"/>
    <col min="10512" max="10513" width="10" style="24"/>
    <col min="10514" max="10514" width="14.109375" style="24" bestFit="1" customWidth="1"/>
    <col min="10515" max="10516" width="10" style="24"/>
    <col min="10517" max="10517" width="14.109375" style="24" bestFit="1" customWidth="1"/>
    <col min="10518" max="10519" width="10" style="24"/>
    <col min="10520" max="10520" width="14.109375" style="24" bestFit="1" customWidth="1"/>
    <col min="10521" max="10522" width="10" style="24"/>
    <col min="10523" max="10523" width="14.109375" style="24" bestFit="1" customWidth="1"/>
    <col min="10524" max="10757" width="10" style="24"/>
    <col min="10758" max="10758" width="14.109375" style="24" bestFit="1" customWidth="1"/>
    <col min="10759" max="10760" width="10" style="24"/>
    <col min="10761" max="10761" width="14.109375" style="24" bestFit="1" customWidth="1"/>
    <col min="10762" max="10763" width="10" style="24"/>
    <col min="10764" max="10764" width="14.109375" style="24" bestFit="1" customWidth="1"/>
    <col min="10765" max="10766" width="10" style="24"/>
    <col min="10767" max="10767" width="14.109375" style="24" bestFit="1" customWidth="1"/>
    <col min="10768" max="10769" width="10" style="24"/>
    <col min="10770" max="10770" width="14.109375" style="24" bestFit="1" customWidth="1"/>
    <col min="10771" max="10772" width="10" style="24"/>
    <col min="10773" max="10773" width="14.109375" style="24" bestFit="1" customWidth="1"/>
    <col min="10774" max="10775" width="10" style="24"/>
    <col min="10776" max="10776" width="14.109375" style="24" bestFit="1" customWidth="1"/>
    <col min="10777" max="10778" width="10" style="24"/>
    <col min="10779" max="10779" width="14.109375" style="24" bestFit="1" customWidth="1"/>
    <col min="10780" max="11013" width="10" style="24"/>
    <col min="11014" max="11014" width="14.109375" style="24" bestFit="1" customWidth="1"/>
    <col min="11015" max="11016" width="10" style="24"/>
    <col min="11017" max="11017" width="14.109375" style="24" bestFit="1" customWidth="1"/>
    <col min="11018" max="11019" width="10" style="24"/>
    <col min="11020" max="11020" width="14.109375" style="24" bestFit="1" customWidth="1"/>
    <col min="11021" max="11022" width="10" style="24"/>
    <col min="11023" max="11023" width="14.109375" style="24" bestFit="1" customWidth="1"/>
    <col min="11024" max="11025" width="10" style="24"/>
    <col min="11026" max="11026" width="14.109375" style="24" bestFit="1" customWidth="1"/>
    <col min="11027" max="11028" width="10" style="24"/>
    <col min="11029" max="11029" width="14.109375" style="24" bestFit="1" customWidth="1"/>
    <col min="11030" max="11031" width="10" style="24"/>
    <col min="11032" max="11032" width="14.109375" style="24" bestFit="1" customWidth="1"/>
    <col min="11033" max="11034" width="10" style="24"/>
    <col min="11035" max="11035" width="14.109375" style="24" bestFit="1" customWidth="1"/>
    <col min="11036" max="11269" width="10" style="24"/>
    <col min="11270" max="11270" width="14.109375" style="24" bestFit="1" customWidth="1"/>
    <col min="11271" max="11272" width="10" style="24"/>
    <col min="11273" max="11273" width="14.109375" style="24" bestFit="1" customWidth="1"/>
    <col min="11274" max="11275" width="10" style="24"/>
    <col min="11276" max="11276" width="14.109375" style="24" bestFit="1" customWidth="1"/>
    <col min="11277" max="11278" width="10" style="24"/>
    <col min="11279" max="11279" width="14.109375" style="24" bestFit="1" customWidth="1"/>
    <col min="11280" max="11281" width="10" style="24"/>
    <col min="11282" max="11282" width="14.109375" style="24" bestFit="1" customWidth="1"/>
    <col min="11283" max="11284" width="10" style="24"/>
    <col min="11285" max="11285" width="14.109375" style="24" bestFit="1" customWidth="1"/>
    <col min="11286" max="11287" width="10" style="24"/>
    <col min="11288" max="11288" width="14.109375" style="24" bestFit="1" customWidth="1"/>
    <col min="11289" max="11290" width="10" style="24"/>
    <col min="11291" max="11291" width="14.109375" style="24" bestFit="1" customWidth="1"/>
    <col min="11292" max="11525" width="10" style="24"/>
    <col min="11526" max="11526" width="14.109375" style="24" bestFit="1" customWidth="1"/>
    <col min="11527" max="11528" width="10" style="24"/>
    <col min="11529" max="11529" width="14.109375" style="24" bestFit="1" customWidth="1"/>
    <col min="11530" max="11531" width="10" style="24"/>
    <col min="11532" max="11532" width="14.109375" style="24" bestFit="1" customWidth="1"/>
    <col min="11533" max="11534" width="10" style="24"/>
    <col min="11535" max="11535" width="14.109375" style="24" bestFit="1" customWidth="1"/>
    <col min="11536" max="11537" width="10" style="24"/>
    <col min="11538" max="11538" width="14.109375" style="24" bestFit="1" customWidth="1"/>
    <col min="11539" max="11540" width="10" style="24"/>
    <col min="11541" max="11541" width="14.109375" style="24" bestFit="1" customWidth="1"/>
    <col min="11542" max="11543" width="10" style="24"/>
    <col min="11544" max="11544" width="14.109375" style="24" bestFit="1" customWidth="1"/>
    <col min="11545" max="11546" width="10" style="24"/>
    <col min="11547" max="11547" width="14.109375" style="24" bestFit="1" customWidth="1"/>
    <col min="11548" max="11781" width="10" style="24"/>
    <col min="11782" max="11782" width="14.109375" style="24" bestFit="1" customWidth="1"/>
    <col min="11783" max="11784" width="10" style="24"/>
    <col min="11785" max="11785" width="14.109375" style="24" bestFit="1" customWidth="1"/>
    <col min="11786" max="11787" width="10" style="24"/>
    <col min="11788" max="11788" width="14.109375" style="24" bestFit="1" customWidth="1"/>
    <col min="11789" max="11790" width="10" style="24"/>
    <col min="11791" max="11791" width="14.109375" style="24" bestFit="1" customWidth="1"/>
    <col min="11792" max="11793" width="10" style="24"/>
    <col min="11794" max="11794" width="14.109375" style="24" bestFit="1" customWidth="1"/>
    <col min="11795" max="11796" width="10" style="24"/>
    <col min="11797" max="11797" width="14.109375" style="24" bestFit="1" customWidth="1"/>
    <col min="11798" max="11799" width="10" style="24"/>
    <col min="11800" max="11800" width="14.109375" style="24" bestFit="1" customWidth="1"/>
    <col min="11801" max="11802" width="10" style="24"/>
    <col min="11803" max="11803" width="14.109375" style="24" bestFit="1" customWidth="1"/>
    <col min="11804" max="12037" width="10" style="24"/>
    <col min="12038" max="12038" width="14.109375" style="24" bestFit="1" customWidth="1"/>
    <col min="12039" max="12040" width="10" style="24"/>
    <col min="12041" max="12041" width="14.109375" style="24" bestFit="1" customWidth="1"/>
    <col min="12042" max="12043" width="10" style="24"/>
    <col min="12044" max="12044" width="14.109375" style="24" bestFit="1" customWidth="1"/>
    <col min="12045" max="12046" width="10" style="24"/>
    <col min="12047" max="12047" width="14.109375" style="24" bestFit="1" customWidth="1"/>
    <col min="12048" max="12049" width="10" style="24"/>
    <col min="12050" max="12050" width="14.109375" style="24" bestFit="1" customWidth="1"/>
    <col min="12051" max="12052" width="10" style="24"/>
    <col min="12053" max="12053" width="14.109375" style="24" bestFit="1" customWidth="1"/>
    <col min="12054" max="12055" width="10" style="24"/>
    <col min="12056" max="12056" width="14.109375" style="24" bestFit="1" customWidth="1"/>
    <col min="12057" max="12058" width="10" style="24"/>
    <col min="12059" max="12059" width="14.109375" style="24" bestFit="1" customWidth="1"/>
    <col min="12060" max="12293" width="10" style="24"/>
    <col min="12294" max="12294" width="14.109375" style="24" bestFit="1" customWidth="1"/>
    <col min="12295" max="12296" width="10" style="24"/>
    <col min="12297" max="12297" width="14.109375" style="24" bestFit="1" customWidth="1"/>
    <col min="12298" max="12299" width="10" style="24"/>
    <col min="12300" max="12300" width="14.109375" style="24" bestFit="1" customWidth="1"/>
    <col min="12301" max="12302" width="10" style="24"/>
    <col min="12303" max="12303" width="14.109375" style="24" bestFit="1" customWidth="1"/>
    <col min="12304" max="12305" width="10" style="24"/>
    <col min="12306" max="12306" width="14.109375" style="24" bestFit="1" customWidth="1"/>
    <col min="12307" max="12308" width="10" style="24"/>
    <col min="12309" max="12309" width="14.109375" style="24" bestFit="1" customWidth="1"/>
    <col min="12310" max="12311" width="10" style="24"/>
    <col min="12312" max="12312" width="14.109375" style="24" bestFit="1" customWidth="1"/>
    <col min="12313" max="12314" width="10" style="24"/>
    <col min="12315" max="12315" width="14.109375" style="24" bestFit="1" customWidth="1"/>
    <col min="12316" max="12549" width="10" style="24"/>
    <col min="12550" max="12550" width="14.109375" style="24" bestFit="1" customWidth="1"/>
    <col min="12551" max="12552" width="10" style="24"/>
    <col min="12553" max="12553" width="14.109375" style="24" bestFit="1" customWidth="1"/>
    <col min="12554" max="12555" width="10" style="24"/>
    <col min="12556" max="12556" width="14.109375" style="24" bestFit="1" customWidth="1"/>
    <col min="12557" max="12558" width="10" style="24"/>
    <col min="12559" max="12559" width="14.109375" style="24" bestFit="1" customWidth="1"/>
    <col min="12560" max="12561" width="10" style="24"/>
    <col min="12562" max="12562" width="14.109375" style="24" bestFit="1" customWidth="1"/>
    <col min="12563" max="12564" width="10" style="24"/>
    <col min="12565" max="12565" width="14.109375" style="24" bestFit="1" customWidth="1"/>
    <col min="12566" max="12567" width="10" style="24"/>
    <col min="12568" max="12568" width="14.109375" style="24" bestFit="1" customWidth="1"/>
    <col min="12569" max="12570" width="10" style="24"/>
    <col min="12571" max="12571" width="14.109375" style="24" bestFit="1" customWidth="1"/>
    <col min="12572" max="12805" width="10" style="24"/>
    <col min="12806" max="12806" width="14.109375" style="24" bestFit="1" customWidth="1"/>
    <col min="12807" max="12808" width="10" style="24"/>
    <col min="12809" max="12809" width="14.109375" style="24" bestFit="1" customWidth="1"/>
    <col min="12810" max="12811" width="10" style="24"/>
    <col min="12812" max="12812" width="14.109375" style="24" bestFit="1" customWidth="1"/>
    <col min="12813" max="12814" width="10" style="24"/>
    <col min="12815" max="12815" width="14.109375" style="24" bestFit="1" customWidth="1"/>
    <col min="12816" max="12817" width="10" style="24"/>
    <col min="12818" max="12818" width="14.109375" style="24" bestFit="1" customWidth="1"/>
    <col min="12819" max="12820" width="10" style="24"/>
    <col min="12821" max="12821" width="14.109375" style="24" bestFit="1" customWidth="1"/>
    <col min="12822" max="12823" width="10" style="24"/>
    <col min="12824" max="12824" width="14.109375" style="24" bestFit="1" customWidth="1"/>
    <col min="12825" max="12826" width="10" style="24"/>
    <col min="12827" max="12827" width="14.109375" style="24" bestFit="1" customWidth="1"/>
    <col min="12828" max="13061" width="10" style="24"/>
    <col min="13062" max="13062" width="14.109375" style="24" bestFit="1" customWidth="1"/>
    <col min="13063" max="13064" width="10" style="24"/>
    <col min="13065" max="13065" width="14.109375" style="24" bestFit="1" customWidth="1"/>
    <col min="13066" max="13067" width="10" style="24"/>
    <col min="13068" max="13068" width="14.109375" style="24" bestFit="1" customWidth="1"/>
    <col min="13069" max="13070" width="10" style="24"/>
    <col min="13071" max="13071" width="14.109375" style="24" bestFit="1" customWidth="1"/>
    <col min="13072" max="13073" width="10" style="24"/>
    <col min="13074" max="13074" width="14.109375" style="24" bestFit="1" customWidth="1"/>
    <col min="13075" max="13076" width="10" style="24"/>
    <col min="13077" max="13077" width="14.109375" style="24" bestFit="1" customWidth="1"/>
    <col min="13078" max="13079" width="10" style="24"/>
    <col min="13080" max="13080" width="14.109375" style="24" bestFit="1" customWidth="1"/>
    <col min="13081" max="13082" width="10" style="24"/>
    <col min="13083" max="13083" width="14.109375" style="24" bestFit="1" customWidth="1"/>
    <col min="13084" max="13317" width="10" style="24"/>
    <col min="13318" max="13318" width="14.109375" style="24" bestFit="1" customWidth="1"/>
    <col min="13319" max="13320" width="10" style="24"/>
    <col min="13321" max="13321" width="14.109375" style="24" bestFit="1" customWidth="1"/>
    <col min="13322" max="13323" width="10" style="24"/>
    <col min="13324" max="13324" width="14.109375" style="24" bestFit="1" customWidth="1"/>
    <col min="13325" max="13326" width="10" style="24"/>
    <col min="13327" max="13327" width="14.109375" style="24" bestFit="1" customWidth="1"/>
    <col min="13328" max="13329" width="10" style="24"/>
    <col min="13330" max="13330" width="14.109375" style="24" bestFit="1" customWidth="1"/>
    <col min="13331" max="13332" width="10" style="24"/>
    <col min="13333" max="13333" width="14.109375" style="24" bestFit="1" customWidth="1"/>
    <col min="13334" max="13335" width="10" style="24"/>
    <col min="13336" max="13336" width="14.109375" style="24" bestFit="1" customWidth="1"/>
    <col min="13337" max="13338" width="10" style="24"/>
    <col min="13339" max="13339" width="14.109375" style="24" bestFit="1" customWidth="1"/>
    <col min="13340" max="13573" width="10" style="24"/>
    <col min="13574" max="13574" width="14.109375" style="24" bestFit="1" customWidth="1"/>
    <col min="13575" max="13576" width="10" style="24"/>
    <col min="13577" max="13577" width="14.109375" style="24" bestFit="1" customWidth="1"/>
    <col min="13578" max="13579" width="10" style="24"/>
    <col min="13580" max="13580" width="14.109375" style="24" bestFit="1" customWidth="1"/>
    <col min="13581" max="13582" width="10" style="24"/>
    <col min="13583" max="13583" width="14.109375" style="24" bestFit="1" customWidth="1"/>
    <col min="13584" max="13585" width="10" style="24"/>
    <col min="13586" max="13586" width="14.109375" style="24" bestFit="1" customWidth="1"/>
    <col min="13587" max="13588" width="10" style="24"/>
    <col min="13589" max="13589" width="14.109375" style="24" bestFit="1" customWidth="1"/>
    <col min="13590" max="13591" width="10" style="24"/>
    <col min="13592" max="13592" width="14.109375" style="24" bestFit="1" customWidth="1"/>
    <col min="13593" max="13594" width="10" style="24"/>
    <col min="13595" max="13595" width="14.109375" style="24" bestFit="1" customWidth="1"/>
    <col min="13596" max="13829" width="10" style="24"/>
    <col min="13830" max="13830" width="14.109375" style="24" bestFit="1" customWidth="1"/>
    <col min="13831" max="13832" width="10" style="24"/>
    <col min="13833" max="13833" width="14.109375" style="24" bestFit="1" customWidth="1"/>
    <col min="13834" max="13835" width="10" style="24"/>
    <col min="13836" max="13836" width="14.109375" style="24" bestFit="1" customWidth="1"/>
    <col min="13837" max="13838" width="10" style="24"/>
    <col min="13839" max="13839" width="14.109375" style="24" bestFit="1" customWidth="1"/>
    <col min="13840" max="13841" width="10" style="24"/>
    <col min="13842" max="13842" width="14.109375" style="24" bestFit="1" customWidth="1"/>
    <col min="13843" max="13844" width="10" style="24"/>
    <col min="13845" max="13845" width="14.109375" style="24" bestFit="1" customWidth="1"/>
    <col min="13846" max="13847" width="10" style="24"/>
    <col min="13848" max="13848" width="14.109375" style="24" bestFit="1" customWidth="1"/>
    <col min="13849" max="13850" width="10" style="24"/>
    <col min="13851" max="13851" width="14.109375" style="24" bestFit="1" customWidth="1"/>
    <col min="13852" max="14085" width="10" style="24"/>
    <col min="14086" max="14086" width="14.109375" style="24" bestFit="1" customWidth="1"/>
    <col min="14087" max="14088" width="10" style="24"/>
    <col min="14089" max="14089" width="14.109375" style="24" bestFit="1" customWidth="1"/>
    <col min="14090" max="14091" width="10" style="24"/>
    <col min="14092" max="14092" width="14.109375" style="24" bestFit="1" customWidth="1"/>
    <col min="14093" max="14094" width="10" style="24"/>
    <col min="14095" max="14095" width="14.109375" style="24" bestFit="1" customWidth="1"/>
    <col min="14096" max="14097" width="10" style="24"/>
    <col min="14098" max="14098" width="14.109375" style="24" bestFit="1" customWidth="1"/>
    <col min="14099" max="14100" width="10" style="24"/>
    <col min="14101" max="14101" width="14.109375" style="24" bestFit="1" customWidth="1"/>
    <col min="14102" max="14103" width="10" style="24"/>
    <col min="14104" max="14104" width="14.109375" style="24" bestFit="1" customWidth="1"/>
    <col min="14105" max="14106" width="10" style="24"/>
    <col min="14107" max="14107" width="14.109375" style="24" bestFit="1" customWidth="1"/>
    <col min="14108" max="14341" width="10" style="24"/>
    <col min="14342" max="14342" width="14.109375" style="24" bestFit="1" customWidth="1"/>
    <col min="14343" max="14344" width="10" style="24"/>
    <col min="14345" max="14345" width="14.109375" style="24" bestFit="1" customWidth="1"/>
    <col min="14346" max="14347" width="10" style="24"/>
    <col min="14348" max="14348" width="14.109375" style="24" bestFit="1" customWidth="1"/>
    <col min="14349" max="14350" width="10" style="24"/>
    <col min="14351" max="14351" width="14.109375" style="24" bestFit="1" customWidth="1"/>
    <col min="14352" max="14353" width="10" style="24"/>
    <col min="14354" max="14354" width="14.109375" style="24" bestFit="1" customWidth="1"/>
    <col min="14355" max="14356" width="10" style="24"/>
    <col min="14357" max="14357" width="14.109375" style="24" bestFit="1" customWidth="1"/>
    <col min="14358" max="14359" width="10" style="24"/>
    <col min="14360" max="14360" width="14.109375" style="24" bestFit="1" customWidth="1"/>
    <col min="14361" max="14362" width="10" style="24"/>
    <col min="14363" max="14363" width="14.109375" style="24" bestFit="1" customWidth="1"/>
    <col min="14364" max="14597" width="10" style="24"/>
    <col min="14598" max="14598" width="14.109375" style="24" bestFit="1" customWidth="1"/>
    <col min="14599" max="14600" width="10" style="24"/>
    <col min="14601" max="14601" width="14.109375" style="24" bestFit="1" customWidth="1"/>
    <col min="14602" max="14603" width="10" style="24"/>
    <col min="14604" max="14604" width="14.109375" style="24" bestFit="1" customWidth="1"/>
    <col min="14605" max="14606" width="10" style="24"/>
    <col min="14607" max="14607" width="14.109375" style="24" bestFit="1" customWidth="1"/>
    <col min="14608" max="14609" width="10" style="24"/>
    <col min="14610" max="14610" width="14.109375" style="24" bestFit="1" customWidth="1"/>
    <col min="14611" max="14612" width="10" style="24"/>
    <col min="14613" max="14613" width="14.109375" style="24" bestFit="1" customWidth="1"/>
    <col min="14614" max="14615" width="10" style="24"/>
    <col min="14616" max="14616" width="14.109375" style="24" bestFit="1" customWidth="1"/>
    <col min="14617" max="14618" width="10" style="24"/>
    <col min="14619" max="14619" width="14.109375" style="24" bestFit="1" customWidth="1"/>
    <col min="14620" max="14853" width="10" style="24"/>
    <col min="14854" max="14854" width="14.109375" style="24" bestFit="1" customWidth="1"/>
    <col min="14855" max="14856" width="10" style="24"/>
    <col min="14857" max="14857" width="14.109375" style="24" bestFit="1" customWidth="1"/>
    <col min="14858" max="14859" width="10" style="24"/>
    <col min="14860" max="14860" width="14.109375" style="24" bestFit="1" customWidth="1"/>
    <col min="14861" max="14862" width="10" style="24"/>
    <col min="14863" max="14863" width="14.109375" style="24" bestFit="1" customWidth="1"/>
    <col min="14864" max="14865" width="10" style="24"/>
    <col min="14866" max="14866" width="14.109375" style="24" bestFit="1" customWidth="1"/>
    <col min="14867" max="14868" width="10" style="24"/>
    <col min="14869" max="14869" width="14.109375" style="24" bestFit="1" customWidth="1"/>
    <col min="14870" max="14871" width="10" style="24"/>
    <col min="14872" max="14872" width="14.109375" style="24" bestFit="1" customWidth="1"/>
    <col min="14873" max="14874" width="10" style="24"/>
    <col min="14875" max="14875" width="14.109375" style="24" bestFit="1" customWidth="1"/>
    <col min="14876" max="15109" width="10" style="24"/>
    <col min="15110" max="15110" width="14.109375" style="24" bestFit="1" customWidth="1"/>
    <col min="15111" max="15112" width="10" style="24"/>
    <col min="15113" max="15113" width="14.109375" style="24" bestFit="1" customWidth="1"/>
    <col min="15114" max="15115" width="10" style="24"/>
    <col min="15116" max="15116" width="14.109375" style="24" bestFit="1" customWidth="1"/>
    <col min="15117" max="15118" width="10" style="24"/>
    <col min="15119" max="15119" width="14.109375" style="24" bestFit="1" customWidth="1"/>
    <col min="15120" max="15121" width="10" style="24"/>
    <col min="15122" max="15122" width="14.109375" style="24" bestFit="1" customWidth="1"/>
    <col min="15123" max="15124" width="10" style="24"/>
    <col min="15125" max="15125" width="14.109375" style="24" bestFit="1" customWidth="1"/>
    <col min="15126" max="15127" width="10" style="24"/>
    <col min="15128" max="15128" width="14.109375" style="24" bestFit="1" customWidth="1"/>
    <col min="15129" max="15130" width="10" style="24"/>
    <col min="15131" max="15131" width="14.109375" style="24" bestFit="1" customWidth="1"/>
    <col min="15132" max="15365" width="10" style="24"/>
    <col min="15366" max="15366" width="14.109375" style="24" bestFit="1" customWidth="1"/>
    <col min="15367" max="15368" width="10" style="24"/>
    <col min="15369" max="15369" width="14.109375" style="24" bestFit="1" customWidth="1"/>
    <col min="15370" max="15371" width="10" style="24"/>
    <col min="15372" max="15372" width="14.109375" style="24" bestFit="1" customWidth="1"/>
    <col min="15373" max="15374" width="10" style="24"/>
    <col min="15375" max="15375" width="14.109375" style="24" bestFit="1" customWidth="1"/>
    <col min="15376" max="15377" width="10" style="24"/>
    <col min="15378" max="15378" width="14.109375" style="24" bestFit="1" customWidth="1"/>
    <col min="15379" max="15380" width="10" style="24"/>
    <col min="15381" max="15381" width="14.109375" style="24" bestFit="1" customWidth="1"/>
    <col min="15382" max="15383" width="10" style="24"/>
    <col min="15384" max="15384" width="14.109375" style="24" bestFit="1" customWidth="1"/>
    <col min="15385" max="15386" width="10" style="24"/>
    <col min="15387" max="15387" width="14.109375" style="24" bestFit="1" customWidth="1"/>
    <col min="15388" max="15621" width="10" style="24"/>
    <col min="15622" max="15622" width="14.109375" style="24" bestFit="1" customWidth="1"/>
    <col min="15623" max="15624" width="10" style="24"/>
    <col min="15625" max="15625" width="14.109375" style="24" bestFit="1" customWidth="1"/>
    <col min="15626" max="15627" width="10" style="24"/>
    <col min="15628" max="15628" width="14.109375" style="24" bestFit="1" customWidth="1"/>
    <col min="15629" max="15630" width="10" style="24"/>
    <col min="15631" max="15631" width="14.109375" style="24" bestFit="1" customWidth="1"/>
    <col min="15632" max="15633" width="10" style="24"/>
    <col min="15634" max="15634" width="14.109375" style="24" bestFit="1" customWidth="1"/>
    <col min="15635" max="15636" width="10" style="24"/>
    <col min="15637" max="15637" width="14.109375" style="24" bestFit="1" customWidth="1"/>
    <col min="15638" max="15639" width="10" style="24"/>
    <col min="15640" max="15640" width="14.109375" style="24" bestFit="1" customWidth="1"/>
    <col min="15641" max="15642" width="10" style="24"/>
    <col min="15643" max="15643" width="14.109375" style="24" bestFit="1" customWidth="1"/>
    <col min="15644" max="15877" width="10" style="24"/>
    <col min="15878" max="15878" width="14.109375" style="24" bestFit="1" customWidth="1"/>
    <col min="15879" max="15880" width="10" style="24"/>
    <col min="15881" max="15881" width="14.109375" style="24" bestFit="1" customWidth="1"/>
    <col min="15882" max="15883" width="10" style="24"/>
    <col min="15884" max="15884" width="14.109375" style="24" bestFit="1" customWidth="1"/>
    <col min="15885" max="15886" width="10" style="24"/>
    <col min="15887" max="15887" width="14.109375" style="24" bestFit="1" customWidth="1"/>
    <col min="15888" max="15889" width="10" style="24"/>
    <col min="15890" max="15890" width="14.109375" style="24" bestFit="1" customWidth="1"/>
    <col min="15891" max="15892" width="10" style="24"/>
    <col min="15893" max="15893" width="14.109375" style="24" bestFit="1" customWidth="1"/>
    <col min="15894" max="15895" width="10" style="24"/>
    <col min="15896" max="15896" width="14.109375" style="24" bestFit="1" customWidth="1"/>
    <col min="15897" max="15898" width="10" style="24"/>
    <col min="15899" max="15899" width="14.109375" style="24" bestFit="1" customWidth="1"/>
    <col min="15900" max="16133" width="10" style="24"/>
    <col min="16134" max="16134" width="14.109375" style="24" bestFit="1" customWidth="1"/>
    <col min="16135" max="16136" width="10" style="24"/>
    <col min="16137" max="16137" width="14.109375" style="24" bestFit="1" customWidth="1"/>
    <col min="16138" max="16139" width="10" style="24"/>
    <col min="16140" max="16140" width="14.109375" style="24" bestFit="1" customWidth="1"/>
    <col min="16141" max="16142" width="10" style="24"/>
    <col min="16143" max="16143" width="14.109375" style="24" bestFit="1" customWidth="1"/>
    <col min="16144" max="16145" width="10" style="24"/>
    <col min="16146" max="16146" width="14.109375" style="24" bestFit="1" customWidth="1"/>
    <col min="16147" max="16148" width="10" style="24"/>
    <col min="16149" max="16149" width="14.109375" style="24" bestFit="1" customWidth="1"/>
    <col min="16150" max="16151" width="10" style="24"/>
    <col min="16152" max="16152" width="14.109375" style="24" bestFit="1" customWidth="1"/>
    <col min="16153" max="16154" width="10" style="24"/>
    <col min="16155" max="16155" width="14.109375" style="24" bestFit="1" customWidth="1"/>
    <col min="16156" max="16384" width="10" style="24"/>
  </cols>
  <sheetData>
    <row r="1" spans="1:27">
      <c r="A1" s="24" t="s">
        <v>169</v>
      </c>
    </row>
    <row r="3" spans="1:27">
      <c r="A3" s="24" t="s">
        <v>170</v>
      </c>
      <c r="E3" s="24" t="s">
        <v>160</v>
      </c>
      <c r="H3" s="24" t="s">
        <v>161</v>
      </c>
      <c r="K3" s="24" t="s">
        <v>162</v>
      </c>
      <c r="N3" s="24" t="s">
        <v>163</v>
      </c>
      <c r="Q3" s="24" t="s">
        <v>164</v>
      </c>
      <c r="T3" s="24" t="s">
        <v>165</v>
      </c>
      <c r="W3" s="24" t="s">
        <v>166</v>
      </c>
      <c r="Z3" s="24" t="s">
        <v>167</v>
      </c>
    </row>
    <row r="4" spans="1:27" ht="15.6">
      <c r="C4" s="36" t="s">
        <v>168</v>
      </c>
      <c r="D4" s="24" t="s">
        <v>114</v>
      </c>
      <c r="E4" s="24" t="s">
        <v>115</v>
      </c>
      <c r="F4" s="24" t="s">
        <v>116</v>
      </c>
      <c r="G4" s="24" t="s">
        <v>114</v>
      </c>
      <c r="H4" s="24" t="s">
        <v>115</v>
      </c>
      <c r="I4" s="24" t="s">
        <v>116</v>
      </c>
      <c r="J4" s="24" t="s">
        <v>114</v>
      </c>
      <c r="K4" s="24" t="s">
        <v>115</v>
      </c>
      <c r="L4" s="24" t="s">
        <v>116</v>
      </c>
      <c r="M4" s="24" t="s">
        <v>114</v>
      </c>
      <c r="N4" s="24" t="s">
        <v>115</v>
      </c>
      <c r="O4" s="24" t="s">
        <v>116</v>
      </c>
      <c r="P4" s="24" t="s">
        <v>114</v>
      </c>
      <c r="Q4" s="24" t="s">
        <v>115</v>
      </c>
      <c r="R4" s="24" t="s">
        <v>116</v>
      </c>
      <c r="S4" s="24" t="s">
        <v>114</v>
      </c>
      <c r="T4" s="24" t="s">
        <v>115</v>
      </c>
      <c r="U4" s="24" t="s">
        <v>116</v>
      </c>
      <c r="V4" s="24" t="s">
        <v>114</v>
      </c>
      <c r="W4" s="24" t="s">
        <v>115</v>
      </c>
      <c r="X4" s="24" t="s">
        <v>116</v>
      </c>
      <c r="Y4" s="24" t="s">
        <v>114</v>
      </c>
      <c r="Z4" s="24" t="s">
        <v>115</v>
      </c>
      <c r="AA4" s="24" t="s">
        <v>116</v>
      </c>
    </row>
    <row r="5" spans="1:27" ht="15.6">
      <c r="C5" s="36">
        <v>0</v>
      </c>
      <c r="D5" s="37">
        <v>2.5899199739999998</v>
      </c>
      <c r="E5" s="37">
        <v>2.330927977</v>
      </c>
      <c r="F5" s="37">
        <v>2.3604239754999998</v>
      </c>
      <c r="G5" s="38">
        <v>40.413321529999997</v>
      </c>
      <c r="H5" s="38">
        <v>36.371989380000002</v>
      </c>
      <c r="I5" s="38">
        <v>37.392655455000003</v>
      </c>
      <c r="J5" s="35">
        <v>15.19666659</v>
      </c>
      <c r="K5" s="35">
        <v>13.676999929999999</v>
      </c>
      <c r="L5" s="35">
        <v>13.93683326</v>
      </c>
      <c r="M5" s="39">
        <v>56.791564129999998</v>
      </c>
      <c r="N5" s="39">
        <v>51.11240772</v>
      </c>
      <c r="O5" s="39">
        <v>53.051985924999997</v>
      </c>
      <c r="P5" s="40">
        <v>141.78263150000001</v>
      </c>
      <c r="Q5" s="40">
        <v>127.6043683</v>
      </c>
      <c r="R5" s="40">
        <v>131.69349990000001</v>
      </c>
      <c r="S5" s="41">
        <v>644.42838019999999</v>
      </c>
      <c r="T5" s="41">
        <v>579.98554220000005</v>
      </c>
      <c r="U5" s="42">
        <v>610.20696120000002</v>
      </c>
      <c r="V5" s="43">
        <v>413.30586970000002</v>
      </c>
      <c r="W5" s="43">
        <v>371.97528269999998</v>
      </c>
      <c r="X5" s="43">
        <v>390.6405762</v>
      </c>
      <c r="Y5" s="24">
        <v>1159.446009</v>
      </c>
      <c r="Z5" s="24">
        <v>1043.5014080000001</v>
      </c>
      <c r="AA5" s="24">
        <v>1001.4737085</v>
      </c>
    </row>
    <row r="6" spans="1:27" ht="15.6">
      <c r="C6" s="36">
        <v>60</v>
      </c>
      <c r="D6" s="37">
        <v>2.5739408240000001</v>
      </c>
      <c r="E6" s="37">
        <v>2.3165467419999999</v>
      </c>
      <c r="F6" s="37">
        <v>2.405243783</v>
      </c>
      <c r="G6" s="38">
        <v>42.660924170000001</v>
      </c>
      <c r="H6" s="38">
        <v>38.394831750000002</v>
      </c>
      <c r="I6" s="38">
        <v>40.327877960000002</v>
      </c>
      <c r="J6" s="35">
        <v>105.2347831</v>
      </c>
      <c r="K6" s="35">
        <v>94.71130479</v>
      </c>
      <c r="L6" s="35">
        <v>99.173043945000003</v>
      </c>
      <c r="M6" s="39">
        <v>310.53726549999999</v>
      </c>
      <c r="N6" s="39">
        <v>279.48353889999999</v>
      </c>
      <c r="O6" s="39">
        <v>292.01040219999999</v>
      </c>
      <c r="P6" s="40">
        <v>590.41450970000005</v>
      </c>
      <c r="Q6" s="40">
        <v>531.3730587</v>
      </c>
      <c r="R6" s="40">
        <v>563.89378420000003</v>
      </c>
      <c r="S6" s="41">
        <v>935.90779659999998</v>
      </c>
      <c r="T6" s="41">
        <v>842.31701699999996</v>
      </c>
      <c r="U6" s="42">
        <v>886.11240680000003</v>
      </c>
      <c r="V6" s="43">
        <v>1445.052351</v>
      </c>
      <c r="W6" s="43">
        <v>1300.547116</v>
      </c>
      <c r="X6" s="43">
        <v>1371.7997335</v>
      </c>
      <c r="Y6" s="24">
        <v>2143.6076130000001</v>
      </c>
      <c r="Z6" s="24">
        <v>1929.246852</v>
      </c>
      <c r="AA6" s="24">
        <v>2016.4272324999999</v>
      </c>
    </row>
    <row r="7" spans="1:27" ht="15.6">
      <c r="C7" s="36">
        <v>120</v>
      </c>
      <c r="D7" s="37">
        <v>2.0756633560000002</v>
      </c>
      <c r="E7" s="37">
        <v>1.86809702</v>
      </c>
      <c r="F7" s="37">
        <v>1.9918801880000001</v>
      </c>
      <c r="G7" s="38">
        <v>38.041797189999997</v>
      </c>
      <c r="H7" s="38">
        <v>34.237617470000004</v>
      </c>
      <c r="I7" s="38">
        <v>36.439707329999997</v>
      </c>
      <c r="J7" s="35">
        <v>150.39287640000001</v>
      </c>
      <c r="K7" s="35">
        <v>135.35358869999999</v>
      </c>
      <c r="L7" s="35">
        <v>142.07323255</v>
      </c>
      <c r="M7" s="39">
        <v>515.96001030000002</v>
      </c>
      <c r="N7" s="39">
        <v>464.36400930000002</v>
      </c>
      <c r="O7" s="39">
        <v>487.16200980000002</v>
      </c>
      <c r="P7" s="40">
        <v>946.65495850000002</v>
      </c>
      <c r="Q7" s="40">
        <v>851.98946269999999</v>
      </c>
      <c r="R7" s="40">
        <v>894.32221059999995</v>
      </c>
      <c r="S7" s="41">
        <v>1227.885016</v>
      </c>
      <c r="T7" s="41">
        <v>1105.0965140000001</v>
      </c>
      <c r="U7" s="42">
        <v>1162.490765</v>
      </c>
      <c r="V7" s="43">
        <v>2181.9420599999999</v>
      </c>
      <c r="W7" s="43">
        <v>1963.747854</v>
      </c>
      <c r="X7" s="43">
        <v>2076.8449569999998</v>
      </c>
      <c r="Y7" s="24">
        <v>2895.6419430000001</v>
      </c>
      <c r="Z7" s="24">
        <v>2606.077749</v>
      </c>
      <c r="AA7" s="24">
        <v>2720.8598459999998</v>
      </c>
    </row>
    <row r="8" spans="1:27" ht="15.6">
      <c r="C8" s="36">
        <v>180</v>
      </c>
      <c r="D8" s="37">
        <v>2.0819415029999999</v>
      </c>
      <c r="E8" s="37">
        <v>1.8737473529999999</v>
      </c>
      <c r="F8" s="37">
        <v>1.877844428</v>
      </c>
      <c r="G8" s="38">
        <v>51.072828629999997</v>
      </c>
      <c r="H8" s="38">
        <v>45.965545769999999</v>
      </c>
      <c r="I8" s="38">
        <v>48.119187199999999</v>
      </c>
      <c r="J8" s="35">
        <v>195.0105049</v>
      </c>
      <c r="K8" s="35">
        <v>175.50945440000001</v>
      </c>
      <c r="L8" s="35">
        <v>184.25997964999999</v>
      </c>
      <c r="M8" s="39">
        <v>694.31807700000002</v>
      </c>
      <c r="N8" s="39">
        <v>624.88626929999998</v>
      </c>
      <c r="O8" s="39">
        <v>661.60217315</v>
      </c>
      <c r="P8" s="40">
        <v>1279.8760480000001</v>
      </c>
      <c r="Q8" s="40">
        <v>1151.8884430000001</v>
      </c>
      <c r="R8" s="40">
        <v>1211.8822455</v>
      </c>
      <c r="S8" s="41">
        <v>1529.914342</v>
      </c>
      <c r="T8" s="41">
        <v>1376.922908</v>
      </c>
      <c r="U8" s="42">
        <v>1451.418625</v>
      </c>
      <c r="V8" s="43">
        <v>2906.6409629999998</v>
      </c>
      <c r="W8" s="43">
        <v>2615.9768669999999</v>
      </c>
      <c r="X8" s="43">
        <v>2760.3089150000001</v>
      </c>
      <c r="Y8" s="24">
        <v>3794.189257</v>
      </c>
      <c r="Z8" s="24">
        <v>3414.7703320000001</v>
      </c>
      <c r="AA8" s="24">
        <v>3634.4797945</v>
      </c>
    </row>
    <row r="9" spans="1:27" ht="15.6">
      <c r="C9" s="36">
        <v>240</v>
      </c>
      <c r="D9" s="37">
        <v>2.0526762340000002</v>
      </c>
      <c r="E9" s="37">
        <v>1.8474086110000001</v>
      </c>
      <c r="F9" s="37">
        <v>1.9300424224999999</v>
      </c>
      <c r="G9" s="38">
        <v>56.31585389</v>
      </c>
      <c r="H9" s="38">
        <v>50.684268500000002</v>
      </c>
      <c r="I9" s="38">
        <v>53.900061194999999</v>
      </c>
      <c r="J9" s="35">
        <v>227.1477137</v>
      </c>
      <c r="K9" s="35">
        <v>204.4329424</v>
      </c>
      <c r="L9" s="35">
        <v>213.79032805</v>
      </c>
      <c r="M9" s="39">
        <v>823.86562319999996</v>
      </c>
      <c r="N9" s="39">
        <v>741.47906090000004</v>
      </c>
      <c r="O9" s="39">
        <v>780.67234205</v>
      </c>
      <c r="P9" s="40">
        <v>1543.581723</v>
      </c>
      <c r="Q9" s="40">
        <v>1389.223551</v>
      </c>
      <c r="R9" s="40">
        <v>1461.4026369999999</v>
      </c>
      <c r="S9" s="41">
        <v>1812.288663</v>
      </c>
      <c r="T9" s="41">
        <v>1631.0597969999999</v>
      </c>
      <c r="U9" s="42">
        <v>1718.6742300000001</v>
      </c>
      <c r="V9" s="43">
        <v>3568.0345539999998</v>
      </c>
      <c r="W9" s="43">
        <v>3211.2310990000001</v>
      </c>
      <c r="X9" s="43">
        <v>3383.6328265000002</v>
      </c>
      <c r="Y9" s="24">
        <v>4812.8099350000002</v>
      </c>
      <c r="Z9" s="24">
        <v>4331.5289419999999</v>
      </c>
      <c r="AA9" s="24">
        <v>4541.1694385000001</v>
      </c>
    </row>
    <row r="10" spans="1:27" ht="15.6">
      <c r="C10" s="36">
        <v>300</v>
      </c>
      <c r="D10" s="37">
        <v>2.0787494799999999</v>
      </c>
      <c r="E10" s="37">
        <v>1.870874532</v>
      </c>
      <c r="F10" s="37">
        <v>1.944812006</v>
      </c>
      <c r="G10" s="38">
        <v>58.663967839999998</v>
      </c>
      <c r="H10" s="38">
        <v>52.797571060000003</v>
      </c>
      <c r="I10" s="38">
        <v>54.93076945</v>
      </c>
      <c r="J10" s="35">
        <v>245.2525866</v>
      </c>
      <c r="K10" s="35">
        <v>220.72732790000001</v>
      </c>
      <c r="L10" s="35">
        <v>234.98995725</v>
      </c>
      <c r="M10" s="39">
        <v>922.1690926</v>
      </c>
      <c r="N10" s="39">
        <v>829.9521833</v>
      </c>
      <c r="O10" s="39">
        <v>873.06063795</v>
      </c>
      <c r="P10" s="40">
        <v>1754.7080080000001</v>
      </c>
      <c r="Q10" s="40">
        <v>1579.237208</v>
      </c>
      <c r="R10" s="40">
        <v>1669.972608</v>
      </c>
      <c r="S10" s="41">
        <v>2073.001816</v>
      </c>
      <c r="T10" s="41">
        <v>1865.701634</v>
      </c>
      <c r="U10" s="42">
        <v>1972.351725</v>
      </c>
      <c r="V10" s="43">
        <v>4150.9810470000002</v>
      </c>
      <c r="W10" s="43">
        <v>3735.8829420000002</v>
      </c>
      <c r="X10" s="43">
        <v>3940.4319945000002</v>
      </c>
      <c r="Y10" s="24">
        <v>5901.1191120000003</v>
      </c>
      <c r="Z10" s="24">
        <v>5311.0072010000004</v>
      </c>
      <c r="AA10" s="24">
        <v>5686.0631565000003</v>
      </c>
    </row>
    <row r="11" spans="1:27" ht="15.6">
      <c r="C11" s="36">
        <v>360</v>
      </c>
      <c r="D11" s="37">
        <v>2.0206204219999999</v>
      </c>
      <c r="E11" s="37">
        <v>1.81855838</v>
      </c>
      <c r="F11" s="37">
        <v>1.9095894010000001</v>
      </c>
      <c r="G11" s="38">
        <v>57.714198840000002</v>
      </c>
      <c r="H11" s="38">
        <v>51.942778959999998</v>
      </c>
      <c r="I11" s="38">
        <v>54.128488900000001</v>
      </c>
      <c r="J11" s="35">
        <v>252.2946321</v>
      </c>
      <c r="K11" s="35">
        <v>227.0651689</v>
      </c>
      <c r="L11" s="35">
        <v>234.6799005</v>
      </c>
      <c r="M11" s="39">
        <v>998.05826939999997</v>
      </c>
      <c r="N11" s="39">
        <v>898.25244239999995</v>
      </c>
      <c r="O11" s="39">
        <v>949.15535590000002</v>
      </c>
      <c r="P11" s="40">
        <v>1921.7526559999999</v>
      </c>
      <c r="Q11" s="40">
        <v>1729.577391</v>
      </c>
      <c r="R11" s="40">
        <v>1821.6650235</v>
      </c>
      <c r="S11" s="41">
        <v>2308.2833740000001</v>
      </c>
      <c r="T11" s="41">
        <v>2077.4550359999998</v>
      </c>
      <c r="U11" s="42">
        <v>2191.869205</v>
      </c>
      <c r="V11" s="43">
        <v>4679.3925300000001</v>
      </c>
      <c r="W11" s="43">
        <v>4211.4532769999996</v>
      </c>
      <c r="X11" s="43">
        <v>4451.4229034999998</v>
      </c>
      <c r="Y11" s="24">
        <v>6716.3514889999997</v>
      </c>
      <c r="Z11" s="24">
        <v>6044.7163399999999</v>
      </c>
      <c r="AA11" s="24">
        <v>6280.5339144999998</v>
      </c>
    </row>
    <row r="12" spans="1:27" ht="15.6">
      <c r="C12" s="36">
        <v>420</v>
      </c>
      <c r="D12" s="37">
        <v>2.1188756729999998</v>
      </c>
      <c r="E12" s="37">
        <v>1.906988106</v>
      </c>
      <c r="F12" s="37">
        <v>2.1129318895</v>
      </c>
      <c r="G12" s="38">
        <v>57.015937190000002</v>
      </c>
      <c r="H12" s="38">
        <v>51.314343469999997</v>
      </c>
      <c r="I12" s="38">
        <v>53.465140329999997</v>
      </c>
      <c r="J12" s="35">
        <v>265.21041129999998</v>
      </c>
      <c r="K12" s="35">
        <v>238.68937009999999</v>
      </c>
      <c r="L12" s="35">
        <v>250.9498907</v>
      </c>
      <c r="M12" s="39">
        <v>1052.9002640000001</v>
      </c>
      <c r="N12" s="39">
        <v>947.61023720000003</v>
      </c>
      <c r="O12" s="39">
        <v>1002.2552506</v>
      </c>
      <c r="P12" s="40">
        <v>2055.5324770000002</v>
      </c>
      <c r="Q12" s="40">
        <v>1849.979229</v>
      </c>
      <c r="R12" s="40">
        <v>1950.7558529999999</v>
      </c>
      <c r="S12" s="41">
        <v>2529.5370710000002</v>
      </c>
      <c r="T12" s="41">
        <v>2276.5833640000001</v>
      </c>
      <c r="U12" s="42">
        <v>2406.0602174999999</v>
      </c>
      <c r="V12" s="43">
        <v>5137.999863</v>
      </c>
      <c r="W12" s="43">
        <v>4624.199877</v>
      </c>
      <c r="X12" s="43">
        <v>4871.09987</v>
      </c>
      <c r="Y12" s="24">
        <v>7171.5824810000004</v>
      </c>
      <c r="Z12" s="24">
        <v>6454.4242329999997</v>
      </c>
      <c r="AA12" s="24">
        <v>6753.0033569999996</v>
      </c>
    </row>
    <row r="13" spans="1:27" ht="15.6">
      <c r="C13" s="36">
        <v>480</v>
      </c>
      <c r="D13" s="37">
        <v>2.138244915</v>
      </c>
      <c r="E13" s="37">
        <v>1.924420424</v>
      </c>
      <c r="F13" s="37">
        <v>2.1313326694999999</v>
      </c>
      <c r="G13" s="38">
        <v>59.312174570000003</v>
      </c>
      <c r="H13" s="38">
        <v>53.380957109999997</v>
      </c>
      <c r="I13" s="38">
        <v>56.946565839999998</v>
      </c>
      <c r="J13" s="35">
        <v>266.07770249999999</v>
      </c>
      <c r="K13" s="35">
        <v>239.46993219999999</v>
      </c>
      <c r="L13" s="35">
        <v>255.77381735</v>
      </c>
      <c r="M13" s="39">
        <v>1089.4279140000001</v>
      </c>
      <c r="N13" s="39">
        <v>980.48512259999995</v>
      </c>
      <c r="O13" s="39">
        <v>1031.9565183</v>
      </c>
      <c r="P13" s="40">
        <v>2154.4663919999998</v>
      </c>
      <c r="Q13" s="40">
        <v>1939.019753</v>
      </c>
      <c r="R13" s="40">
        <v>2041.7430724999999</v>
      </c>
      <c r="S13" s="41">
        <v>2742.3117929999999</v>
      </c>
      <c r="T13" s="41">
        <v>2468.0806130000001</v>
      </c>
      <c r="U13" s="42">
        <v>2601.196203</v>
      </c>
      <c r="V13" s="43">
        <v>5516.5351799999999</v>
      </c>
      <c r="W13" s="43">
        <v>4964.8816619999998</v>
      </c>
      <c r="X13" s="43">
        <v>5140.7084210000003</v>
      </c>
      <c r="Y13" s="24">
        <v>7529.8757519999999</v>
      </c>
      <c r="Z13" s="24">
        <v>6776.8881769999998</v>
      </c>
      <c r="AA13" s="24">
        <v>7051.3819645000003</v>
      </c>
    </row>
    <row r="14" spans="1:27" ht="15.6">
      <c r="C14" s="36">
        <v>540</v>
      </c>
      <c r="D14" s="37">
        <v>2.0723166769999999</v>
      </c>
      <c r="E14" s="37">
        <v>1.865085009</v>
      </c>
      <c r="F14" s="37">
        <v>1.9487008429999999</v>
      </c>
      <c r="G14" s="38">
        <v>68.99808041</v>
      </c>
      <c r="H14" s="38">
        <v>62.098272369999997</v>
      </c>
      <c r="I14" s="38">
        <v>64.44817639</v>
      </c>
      <c r="J14" s="35">
        <v>274.76205720000002</v>
      </c>
      <c r="K14" s="35">
        <v>247.28585150000001</v>
      </c>
      <c r="L14" s="35">
        <v>264.02395435</v>
      </c>
      <c r="M14" s="39">
        <v>1125.388539</v>
      </c>
      <c r="N14" s="39">
        <v>1012.849686</v>
      </c>
      <c r="O14" s="39">
        <v>1063.1191125</v>
      </c>
      <c r="P14" s="40">
        <v>2243.3494430000001</v>
      </c>
      <c r="Q14" s="40">
        <v>2019.0144989999999</v>
      </c>
      <c r="R14" s="40">
        <v>2130.181971</v>
      </c>
      <c r="S14" s="41">
        <v>2954.6833919999999</v>
      </c>
      <c r="T14" s="41">
        <v>2659.215052</v>
      </c>
      <c r="U14" s="42">
        <v>2812.9492220000002</v>
      </c>
      <c r="V14" s="43">
        <v>5868.5343670000002</v>
      </c>
      <c r="W14" s="43">
        <v>5281.6809300000004</v>
      </c>
      <c r="X14" s="43">
        <v>5595.1076485000003</v>
      </c>
      <c r="Y14" s="24">
        <v>7896.9545820000003</v>
      </c>
      <c r="Z14" s="24">
        <v>7107.2591240000002</v>
      </c>
      <c r="AA14" s="24">
        <v>7469.1068530000002</v>
      </c>
    </row>
    <row r="15" spans="1:27" ht="15.6">
      <c r="C15" s="36">
        <v>600</v>
      </c>
      <c r="D15" s="37">
        <v>2.3097489210000002</v>
      </c>
      <c r="E15" s="37">
        <v>2.0787740289999999</v>
      </c>
      <c r="F15" s="37">
        <v>2.2942614749999999</v>
      </c>
      <c r="G15" s="38">
        <v>60.186658680000001</v>
      </c>
      <c r="H15" s="38">
        <v>54.167992810000001</v>
      </c>
      <c r="I15" s="38">
        <v>56.177325744999997</v>
      </c>
      <c r="J15" s="35">
        <v>280.43819209999998</v>
      </c>
      <c r="K15" s="35">
        <v>252.39437290000001</v>
      </c>
      <c r="L15" s="35">
        <v>262.41628250000002</v>
      </c>
      <c r="M15" s="39">
        <v>1163.12437</v>
      </c>
      <c r="N15" s="39">
        <v>1046.811933</v>
      </c>
      <c r="O15" s="39">
        <v>1101.9681515</v>
      </c>
      <c r="P15" s="40">
        <v>2315.1533370000002</v>
      </c>
      <c r="Q15" s="40">
        <v>2083.6380039999999</v>
      </c>
      <c r="R15" s="40">
        <v>2191.3956705000001</v>
      </c>
      <c r="S15" s="41">
        <v>3162.885499</v>
      </c>
      <c r="T15" s="41">
        <v>2846.5969490000002</v>
      </c>
      <c r="U15" s="42">
        <v>3013.7412239999999</v>
      </c>
      <c r="V15" s="43">
        <v>6160.9916860000003</v>
      </c>
      <c r="W15" s="43">
        <v>5544.8925170000002</v>
      </c>
      <c r="X15" s="43">
        <v>5832.9421014999998</v>
      </c>
      <c r="Y15" s="24">
        <v>8192.5392879999999</v>
      </c>
      <c r="Z15" s="24">
        <v>7373.2853590000004</v>
      </c>
      <c r="AA15" s="24">
        <v>7713.9123234999997</v>
      </c>
    </row>
    <row r="16" spans="1:27" ht="15.6">
      <c r="C16" s="36"/>
    </row>
    <row r="21" spans="1:27">
      <c r="A21" s="24" t="s">
        <v>171</v>
      </c>
    </row>
    <row r="22" spans="1:27">
      <c r="E22" s="24" t="s">
        <v>160</v>
      </c>
      <c r="H22" s="24" t="s">
        <v>161</v>
      </c>
      <c r="K22" s="24" t="s">
        <v>162</v>
      </c>
      <c r="N22" s="24" t="s">
        <v>163</v>
      </c>
      <c r="Q22" s="24" t="s">
        <v>164</v>
      </c>
      <c r="T22" s="24" t="s">
        <v>165</v>
      </c>
      <c r="W22" s="24" t="s">
        <v>166</v>
      </c>
      <c r="Z22" s="24" t="s">
        <v>167</v>
      </c>
    </row>
    <row r="23" spans="1:27" ht="15.6">
      <c r="C23" s="36" t="s">
        <v>168</v>
      </c>
      <c r="D23" s="24" t="s">
        <v>114</v>
      </c>
      <c r="E23" s="24" t="s">
        <v>115</v>
      </c>
      <c r="F23" s="24" t="s">
        <v>116</v>
      </c>
      <c r="G23" s="24" t="s">
        <v>114</v>
      </c>
      <c r="H23" s="24" t="s">
        <v>115</v>
      </c>
      <c r="I23" s="24" t="s">
        <v>116</v>
      </c>
      <c r="J23" s="24" t="s">
        <v>114</v>
      </c>
      <c r="K23" s="24" t="s">
        <v>115</v>
      </c>
      <c r="L23" s="24" t="s">
        <v>116</v>
      </c>
      <c r="M23" s="24" t="s">
        <v>114</v>
      </c>
      <c r="N23" s="24" t="s">
        <v>115</v>
      </c>
      <c r="O23" s="24" t="s">
        <v>116</v>
      </c>
      <c r="P23" s="24" t="s">
        <v>114</v>
      </c>
      <c r="Q23" s="24" t="s">
        <v>115</v>
      </c>
      <c r="R23" s="24" t="s">
        <v>116</v>
      </c>
      <c r="S23" s="24" t="s">
        <v>114</v>
      </c>
      <c r="T23" s="24" t="s">
        <v>115</v>
      </c>
      <c r="U23" s="24" t="s">
        <v>116</v>
      </c>
      <c r="V23" s="24" t="s">
        <v>114</v>
      </c>
      <c r="W23" s="24" t="s">
        <v>115</v>
      </c>
      <c r="X23" s="24" t="s">
        <v>116</v>
      </c>
      <c r="Y23" s="24" t="s">
        <v>114</v>
      </c>
      <c r="Z23" s="24" t="s">
        <v>115</v>
      </c>
      <c r="AA23" s="24" t="s">
        <v>116</v>
      </c>
    </row>
    <row r="24" spans="1:27" ht="15.6">
      <c r="C24" s="36">
        <v>0</v>
      </c>
      <c r="D24" s="37">
        <v>21.490124560000002</v>
      </c>
      <c r="E24" s="37">
        <v>19.3411121</v>
      </c>
      <c r="F24" s="37">
        <v>19.415618330000001</v>
      </c>
      <c r="G24" s="38">
        <v>19.023957710000001</v>
      </c>
      <c r="H24" s="38">
        <v>17.121561939999999</v>
      </c>
      <c r="I24" s="38">
        <v>18.372759824999999</v>
      </c>
      <c r="J24" s="35">
        <v>26.26819914</v>
      </c>
      <c r="K24" s="35">
        <v>23.641379229999998</v>
      </c>
      <c r="L24" s="35">
        <v>24.154789184999998</v>
      </c>
      <c r="M24" s="39">
        <v>61.95708312</v>
      </c>
      <c r="N24" s="39">
        <v>55.76137481</v>
      </c>
      <c r="O24" s="39">
        <v>58.859228965</v>
      </c>
      <c r="P24" s="40">
        <v>188.77285850000001</v>
      </c>
      <c r="Q24" s="40">
        <v>169.89557260000001</v>
      </c>
      <c r="R24" s="40">
        <v>176.33421555000001</v>
      </c>
      <c r="S24" s="41">
        <v>261.19625389999999</v>
      </c>
      <c r="T24" s="41">
        <v>235.0766285</v>
      </c>
      <c r="U24" s="41">
        <v>243.13644120000001</v>
      </c>
      <c r="V24" s="43">
        <v>499.0035474</v>
      </c>
      <c r="W24" s="43">
        <v>449.10319270000002</v>
      </c>
      <c r="X24" s="43">
        <v>470.05337005000001</v>
      </c>
      <c r="Y24" s="24">
        <v>542.37570000000005</v>
      </c>
      <c r="Z24" s="24">
        <v>488.13812999999999</v>
      </c>
      <c r="AA24" s="24">
        <v>510.25691499999999</v>
      </c>
    </row>
    <row r="25" spans="1:27" ht="15.6">
      <c r="C25" s="36">
        <v>60</v>
      </c>
      <c r="D25" s="37">
        <v>22.30419612</v>
      </c>
      <c r="E25" s="37">
        <v>20.073776509999998</v>
      </c>
      <c r="F25" s="37">
        <v>20.188986315000001</v>
      </c>
      <c r="G25" s="38">
        <v>33.199932310000001</v>
      </c>
      <c r="H25" s="38">
        <v>29.87993908</v>
      </c>
      <c r="I25" s="38">
        <v>31.939935694999999</v>
      </c>
      <c r="J25" s="35">
        <v>104.8625201</v>
      </c>
      <c r="K25" s="35">
        <v>94.376268109999998</v>
      </c>
      <c r="L25" s="35">
        <v>98.619394104999998</v>
      </c>
      <c r="M25" s="39">
        <v>379.5431188</v>
      </c>
      <c r="N25" s="39">
        <v>341.58880690000001</v>
      </c>
      <c r="O25" s="39">
        <v>360.56596285000001</v>
      </c>
      <c r="P25" s="40">
        <v>333.88666260000002</v>
      </c>
      <c r="Q25" s="40">
        <v>300.49799630000001</v>
      </c>
      <c r="R25" s="40">
        <v>313.19232944999999</v>
      </c>
      <c r="S25" s="41">
        <v>465.75970669999998</v>
      </c>
      <c r="T25" s="41">
        <v>419.18373600000001</v>
      </c>
      <c r="U25" s="41">
        <v>440.47172135</v>
      </c>
      <c r="V25" s="43">
        <v>972.18842329999995</v>
      </c>
      <c r="W25" s="43">
        <v>874.96958089999998</v>
      </c>
      <c r="X25" s="43">
        <v>921.57900210000003</v>
      </c>
      <c r="Y25" s="24">
        <v>1058.432</v>
      </c>
      <c r="Z25" s="24">
        <v>952.58879999999999</v>
      </c>
      <c r="AA25" s="24">
        <v>1001.5104</v>
      </c>
    </row>
    <row r="26" spans="1:27" ht="15.6">
      <c r="C26" s="36">
        <v>120</v>
      </c>
      <c r="D26" s="37">
        <v>20.386446549999999</v>
      </c>
      <c r="E26" s="37">
        <v>18.34780189</v>
      </c>
      <c r="F26" s="37">
        <v>19.867124220000001</v>
      </c>
      <c r="G26" s="38">
        <v>38.99346268</v>
      </c>
      <c r="H26" s="38">
        <v>35.094116409999998</v>
      </c>
      <c r="I26" s="38">
        <v>36.843789545</v>
      </c>
      <c r="J26" s="35">
        <v>162.76194290000001</v>
      </c>
      <c r="K26" s="35">
        <v>146.48574869999999</v>
      </c>
      <c r="L26" s="35">
        <v>153.6238458</v>
      </c>
      <c r="M26" s="39">
        <v>666.27951689999998</v>
      </c>
      <c r="N26" s="39">
        <v>599.65156520000005</v>
      </c>
      <c r="O26" s="39">
        <v>632.96554104999996</v>
      </c>
      <c r="P26" s="40">
        <v>471.78793230000002</v>
      </c>
      <c r="Q26" s="40">
        <v>424.60913900000003</v>
      </c>
      <c r="R26" s="40">
        <v>444.19853565</v>
      </c>
      <c r="S26" s="41">
        <v>829.04145119999998</v>
      </c>
      <c r="T26" s="41">
        <v>746.13730610000005</v>
      </c>
      <c r="U26" s="41">
        <v>780.58937864999996</v>
      </c>
      <c r="V26" s="43">
        <v>1309.4823839999999</v>
      </c>
      <c r="W26" s="43">
        <v>1178.5341450000001</v>
      </c>
      <c r="X26" s="43">
        <v>1241.0082645</v>
      </c>
      <c r="Y26" s="24">
        <v>1601.796</v>
      </c>
      <c r="Z26" s="24">
        <v>1441.6164000000001</v>
      </c>
      <c r="AA26" s="24">
        <v>1531.7062000000001</v>
      </c>
    </row>
    <row r="27" spans="1:27" ht="15.6">
      <c r="C27" s="36">
        <v>180</v>
      </c>
      <c r="D27" s="37">
        <v>24.97109438</v>
      </c>
      <c r="E27" s="37">
        <v>22.473984940000001</v>
      </c>
      <c r="F27" s="37">
        <v>23.222539659999999</v>
      </c>
      <c r="G27" s="38">
        <v>47.310136790000001</v>
      </c>
      <c r="H27" s="38">
        <v>42.579123109999998</v>
      </c>
      <c r="I27" s="38">
        <v>44.444629949999999</v>
      </c>
      <c r="J27" s="35">
        <v>221.3195772</v>
      </c>
      <c r="K27" s="35">
        <v>199.18761950000001</v>
      </c>
      <c r="L27" s="35">
        <v>212.25359835</v>
      </c>
      <c r="M27" s="39">
        <v>936.36901699999999</v>
      </c>
      <c r="N27" s="39">
        <v>842.73211530000003</v>
      </c>
      <c r="O27" s="39">
        <v>889.55056615000001</v>
      </c>
      <c r="P27" s="40">
        <v>625.69251540000005</v>
      </c>
      <c r="Q27" s="40">
        <v>563.12326389999998</v>
      </c>
      <c r="R27" s="40">
        <v>592.40788965000002</v>
      </c>
      <c r="S27" s="41">
        <v>1184.2296329999999</v>
      </c>
      <c r="T27" s="41">
        <v>1065.8066699999999</v>
      </c>
      <c r="U27" s="41">
        <v>1121.0181514999999</v>
      </c>
      <c r="V27" s="43">
        <v>1695.3757499999999</v>
      </c>
      <c r="W27" s="43">
        <v>1525.8381750000001</v>
      </c>
      <c r="X27" s="43">
        <v>1620.6069625</v>
      </c>
      <c r="Y27" s="24">
        <v>2255.7289999999998</v>
      </c>
      <c r="Z27" s="24">
        <v>2030.1560999999999</v>
      </c>
      <c r="AA27" s="24">
        <v>2152.9425500000002</v>
      </c>
    </row>
    <row r="28" spans="1:27" ht="15.6">
      <c r="C28" s="36">
        <v>240</v>
      </c>
      <c r="D28" s="37">
        <v>17.429537740000001</v>
      </c>
      <c r="E28" s="37">
        <v>15.68658396</v>
      </c>
      <c r="F28" s="37">
        <v>15.55806085</v>
      </c>
      <c r="G28" s="38">
        <v>37.048184339999999</v>
      </c>
      <c r="H28" s="38">
        <v>33.343365910000003</v>
      </c>
      <c r="I28" s="38">
        <v>35.395775125</v>
      </c>
      <c r="J28" s="35">
        <v>265.58232220000002</v>
      </c>
      <c r="K28" s="35">
        <v>239.02409</v>
      </c>
      <c r="L28" s="35">
        <v>250.30320610000001</v>
      </c>
      <c r="M28" s="39">
        <v>1132.9616559999999</v>
      </c>
      <c r="N28" s="39">
        <v>1019.66549</v>
      </c>
      <c r="O28" s="39">
        <v>1076.3135729999999</v>
      </c>
      <c r="P28" s="40">
        <v>769.7029622</v>
      </c>
      <c r="Q28" s="40">
        <v>692.73266599999999</v>
      </c>
      <c r="R28" s="40">
        <v>733.21781410000006</v>
      </c>
      <c r="S28" s="41">
        <v>1524.6738789999999</v>
      </c>
      <c r="T28" s="41">
        <v>1372.2064909999999</v>
      </c>
      <c r="U28" s="41">
        <v>1438.4401849999999</v>
      </c>
      <c r="V28" s="43">
        <v>2038.9105300000001</v>
      </c>
      <c r="W28" s="43">
        <v>1835.0194770000001</v>
      </c>
      <c r="X28" s="43">
        <v>1926.9650035</v>
      </c>
      <c r="Y28" s="24">
        <v>2842.1289999999999</v>
      </c>
      <c r="Z28" s="24">
        <v>2557.9160999999999</v>
      </c>
      <c r="AA28" s="24">
        <v>2710.0225500000001</v>
      </c>
    </row>
    <row r="29" spans="1:27" ht="15.6">
      <c r="C29" s="36">
        <v>300</v>
      </c>
      <c r="D29" s="37">
        <v>19.124393680000001</v>
      </c>
      <c r="E29" s="37">
        <v>17.21195432</v>
      </c>
      <c r="F29" s="37">
        <v>17.168174</v>
      </c>
      <c r="G29" s="38">
        <v>39.871718549999997</v>
      </c>
      <c r="H29" s="38">
        <v>35.884546700000001</v>
      </c>
      <c r="I29" s="38">
        <v>37.278132624999998</v>
      </c>
      <c r="J29" s="35">
        <v>299.5840389</v>
      </c>
      <c r="K29" s="35">
        <v>269.62563510000001</v>
      </c>
      <c r="L29" s="35">
        <v>281.60483699999997</v>
      </c>
      <c r="M29" s="39">
        <v>1304.881118</v>
      </c>
      <c r="N29" s="39">
        <v>1174.393006</v>
      </c>
      <c r="O29" s="39">
        <v>1239.637062</v>
      </c>
      <c r="P29" s="40">
        <v>907.84070039999995</v>
      </c>
      <c r="Q29" s="40">
        <v>817.05663040000002</v>
      </c>
      <c r="R29" s="40">
        <v>860.44866539999998</v>
      </c>
      <c r="S29" s="41">
        <v>1860.0888050000001</v>
      </c>
      <c r="T29" s="41">
        <v>1674.079925</v>
      </c>
      <c r="U29" s="41">
        <v>1787.0843649999999</v>
      </c>
      <c r="V29" s="43">
        <v>2394.8079830000001</v>
      </c>
      <c r="W29" s="43">
        <v>2155.3271840000002</v>
      </c>
      <c r="X29" s="43">
        <v>2245.0675835000002</v>
      </c>
      <c r="Y29" s="24">
        <v>3474.2939999999999</v>
      </c>
      <c r="Z29" s="24">
        <v>3126.8645999999999</v>
      </c>
      <c r="AA29" s="24">
        <v>3305.5792999999999</v>
      </c>
    </row>
    <row r="30" spans="1:27" ht="15.6">
      <c r="C30" s="36">
        <v>360</v>
      </c>
      <c r="D30" s="37">
        <v>22.198080650000001</v>
      </c>
      <c r="E30" s="37">
        <v>19.978272579999999</v>
      </c>
      <c r="F30" s="37">
        <v>21.088176614999998</v>
      </c>
      <c r="G30" s="38">
        <v>41.276685270000002</v>
      </c>
      <c r="H30" s="38">
        <v>37.149016750000001</v>
      </c>
      <c r="I30" s="38">
        <v>38.212851010000001</v>
      </c>
      <c r="J30" s="35">
        <v>323.58630540000001</v>
      </c>
      <c r="K30" s="35">
        <v>291.22767490000001</v>
      </c>
      <c r="L30" s="35">
        <v>309.40699015000001</v>
      </c>
      <c r="M30" s="39">
        <v>1426.687776</v>
      </c>
      <c r="N30" s="39">
        <v>1284.018998</v>
      </c>
      <c r="O30" s="39">
        <v>1355.3533870000001</v>
      </c>
      <c r="P30" s="40">
        <v>1046.6746800000001</v>
      </c>
      <c r="Q30" s="40">
        <v>942.00721209999995</v>
      </c>
      <c r="R30" s="40">
        <v>991.34094604999996</v>
      </c>
      <c r="S30" s="41">
        <v>2161.737779</v>
      </c>
      <c r="T30" s="41">
        <v>1945.564001</v>
      </c>
      <c r="U30" s="41">
        <v>2033.6508899999999</v>
      </c>
      <c r="V30" s="43">
        <v>2777.1362800000002</v>
      </c>
      <c r="W30" s="43">
        <v>2499.4226520000002</v>
      </c>
      <c r="X30" s="43">
        <v>2668.279466</v>
      </c>
      <c r="Y30" s="24">
        <v>4111.433</v>
      </c>
      <c r="Z30" s="24">
        <v>3700.2896999999998</v>
      </c>
      <c r="AA30" s="24">
        <v>3900.8613500000001</v>
      </c>
    </row>
    <row r="31" spans="1:27" ht="15.6">
      <c r="C31" s="36">
        <v>420</v>
      </c>
      <c r="D31" s="37">
        <v>24.48434683</v>
      </c>
      <c r="E31" s="37">
        <v>22.035912140000001</v>
      </c>
      <c r="F31" s="37">
        <v>23.260129485</v>
      </c>
      <c r="G31" s="38">
        <v>40.553922460000003</v>
      </c>
      <c r="H31" s="38">
        <v>36.498530209999998</v>
      </c>
      <c r="I31" s="38">
        <v>38.126226334999998</v>
      </c>
      <c r="J31" s="35">
        <v>323.29697010000001</v>
      </c>
      <c r="K31" s="35">
        <v>290.9672731</v>
      </c>
      <c r="L31" s="35">
        <v>310.1321216</v>
      </c>
      <c r="M31" s="39">
        <v>1509.1861100000001</v>
      </c>
      <c r="N31" s="39">
        <v>1358.267499</v>
      </c>
      <c r="O31" s="39">
        <v>1433.7268045000001</v>
      </c>
      <c r="P31" s="40">
        <v>1169.8482550000001</v>
      </c>
      <c r="Q31" s="40">
        <v>1052.8634300000001</v>
      </c>
      <c r="R31" s="40">
        <v>1109.3558425000001</v>
      </c>
      <c r="S31" s="41">
        <v>2402.9639969999998</v>
      </c>
      <c r="T31" s="41">
        <v>2162.6675970000001</v>
      </c>
      <c r="U31" s="41">
        <v>2232.8157970000002</v>
      </c>
      <c r="V31" s="43">
        <v>3122.7193440000001</v>
      </c>
      <c r="W31" s="43">
        <v>2810.4474100000002</v>
      </c>
      <c r="X31" s="43">
        <v>2936.5833769999999</v>
      </c>
      <c r="Y31" s="24">
        <v>4682.7790000000005</v>
      </c>
      <c r="Z31" s="24">
        <v>4214.5011000000004</v>
      </c>
      <c r="AA31" s="24">
        <v>4441.64005</v>
      </c>
    </row>
    <row r="32" spans="1:27" ht="15.6">
      <c r="C32" s="36">
        <v>480</v>
      </c>
      <c r="D32" s="37">
        <v>22.802090499999998</v>
      </c>
      <c r="E32" s="37">
        <v>20.521881449999999</v>
      </c>
      <c r="F32" s="37">
        <v>21.661985975</v>
      </c>
      <c r="G32" s="38">
        <v>35.88969195</v>
      </c>
      <c r="H32" s="38">
        <v>32.300722749999998</v>
      </c>
      <c r="I32" s="38">
        <v>34.495207350000001</v>
      </c>
      <c r="J32" s="35">
        <v>332.50508259999998</v>
      </c>
      <c r="K32" s="35">
        <v>299.2545743</v>
      </c>
      <c r="L32" s="35">
        <v>310.87982844999999</v>
      </c>
      <c r="M32" s="39">
        <v>1559.060504</v>
      </c>
      <c r="N32" s="39">
        <v>1403.154454</v>
      </c>
      <c r="O32" s="39">
        <v>1481.107479</v>
      </c>
      <c r="P32" s="40">
        <v>1291.969531</v>
      </c>
      <c r="Q32" s="40">
        <v>1162.7725780000001</v>
      </c>
      <c r="R32" s="40">
        <v>1221.3710544999999</v>
      </c>
      <c r="S32" s="41">
        <v>2645.6512929999999</v>
      </c>
      <c r="T32" s="41">
        <v>2381.0861639999998</v>
      </c>
      <c r="U32" s="41">
        <v>2503.3687285000001</v>
      </c>
      <c r="V32" s="43">
        <v>3478.3174779999999</v>
      </c>
      <c r="W32" s="43">
        <v>3130.4857299999999</v>
      </c>
      <c r="X32" s="43">
        <v>3334.4016040000001</v>
      </c>
      <c r="Y32" s="24">
        <v>5271.0060000000003</v>
      </c>
      <c r="Z32" s="24">
        <v>4743.9053999999996</v>
      </c>
      <c r="AA32" s="24">
        <v>5001.4557000000004</v>
      </c>
    </row>
    <row r="33" spans="1:27" ht="15.6">
      <c r="C33" s="36">
        <v>540</v>
      </c>
      <c r="D33" s="37">
        <v>19.425310710000002</v>
      </c>
      <c r="E33" s="37">
        <v>17.48277964</v>
      </c>
      <c r="F33" s="37">
        <v>18.354045175</v>
      </c>
      <c r="G33" s="38">
        <v>43.443329040000002</v>
      </c>
      <c r="H33" s="38">
        <v>39.098996139999997</v>
      </c>
      <c r="I33" s="38">
        <v>41.07116259</v>
      </c>
      <c r="J33" s="35">
        <v>329.36411620000001</v>
      </c>
      <c r="K33" s="35">
        <v>296.42770460000003</v>
      </c>
      <c r="L33" s="35">
        <v>310.89591039999999</v>
      </c>
      <c r="M33" s="39">
        <v>1588.0705009999999</v>
      </c>
      <c r="N33" s="39">
        <v>1429.263451</v>
      </c>
      <c r="O33" s="39">
        <v>1508.666976</v>
      </c>
      <c r="P33" s="40">
        <v>1392.280424</v>
      </c>
      <c r="Q33" s="40">
        <v>1253.0523820000001</v>
      </c>
      <c r="R33" s="40">
        <v>1312.6664029999999</v>
      </c>
      <c r="S33" s="41">
        <v>2858.5018869999999</v>
      </c>
      <c r="T33" s="41">
        <v>2572.6516980000001</v>
      </c>
      <c r="U33" s="41">
        <v>2735.5767925</v>
      </c>
      <c r="V33" s="43">
        <v>3796.0897909999999</v>
      </c>
      <c r="W33" s="43">
        <v>3416.4808119999998</v>
      </c>
      <c r="X33" s="43">
        <v>36206.2853015</v>
      </c>
      <c r="Y33" s="24">
        <v>5799.7960000000003</v>
      </c>
      <c r="Z33" s="24">
        <v>5219.8163999999997</v>
      </c>
      <c r="AA33" s="24">
        <v>5501.8062</v>
      </c>
    </row>
    <row r="34" spans="1:27" ht="15.6">
      <c r="C34" s="36">
        <v>600</v>
      </c>
      <c r="D34" s="37">
        <v>22.0787175</v>
      </c>
      <c r="E34" s="37">
        <v>19.870845750000001</v>
      </c>
      <c r="F34" s="37">
        <v>20.574781625</v>
      </c>
      <c r="G34" s="38">
        <v>42.259818439999997</v>
      </c>
      <c r="H34" s="38">
        <v>38.033836600000001</v>
      </c>
      <c r="I34" s="38">
        <v>40.546827520000001</v>
      </c>
      <c r="J34" s="35">
        <v>333.30409880000002</v>
      </c>
      <c r="K34" s="35">
        <v>299.97368890000001</v>
      </c>
      <c r="L34" s="35">
        <v>321.63889384999999</v>
      </c>
      <c r="M34" s="39">
        <v>1608.1717940000001</v>
      </c>
      <c r="N34" s="39">
        <v>1447.354615</v>
      </c>
      <c r="O34" s="39">
        <v>1527.7632045</v>
      </c>
      <c r="P34" s="40">
        <v>1505.652836</v>
      </c>
      <c r="Q34" s="40">
        <v>1355.087552</v>
      </c>
      <c r="R34" s="40">
        <v>1414.3701940000001</v>
      </c>
      <c r="S34" s="41">
        <v>3047.6203070000001</v>
      </c>
      <c r="T34" s="41">
        <v>2742.8582759999999</v>
      </c>
      <c r="U34" s="41">
        <v>2865.2392915</v>
      </c>
      <c r="V34" s="43">
        <v>4114.1815299999998</v>
      </c>
      <c r="W34" s="43">
        <v>3702.7633770000002</v>
      </c>
      <c r="X34" s="43">
        <v>3928.4724535</v>
      </c>
      <c r="Y34" s="24">
        <v>6324.6080000000002</v>
      </c>
      <c r="Z34" s="24">
        <v>5692.1472000000003</v>
      </c>
      <c r="AA34" s="24">
        <v>6002.3775999999998</v>
      </c>
    </row>
    <row r="42" spans="1:27">
      <c r="A42" s="24" t="s">
        <v>172</v>
      </c>
      <c r="E42" s="24" t="s">
        <v>160</v>
      </c>
      <c r="H42" s="24" t="s">
        <v>161</v>
      </c>
      <c r="K42" s="24" t="s">
        <v>162</v>
      </c>
      <c r="N42" s="24" t="s">
        <v>163</v>
      </c>
      <c r="Q42" s="24" t="s">
        <v>164</v>
      </c>
      <c r="T42" s="24" t="s">
        <v>165</v>
      </c>
      <c r="W42" s="24" t="s">
        <v>166</v>
      </c>
      <c r="Z42" s="24" t="s">
        <v>167</v>
      </c>
    </row>
    <row r="43" spans="1:27" ht="15.6">
      <c r="C43" s="36" t="s">
        <v>168</v>
      </c>
      <c r="D43" s="24" t="s">
        <v>114</v>
      </c>
      <c r="E43" s="24" t="s">
        <v>115</v>
      </c>
      <c r="F43" s="24" t="s">
        <v>116</v>
      </c>
      <c r="G43" s="24" t="s">
        <v>114</v>
      </c>
      <c r="H43" s="24" t="s">
        <v>115</v>
      </c>
      <c r="I43" s="24" t="s">
        <v>116</v>
      </c>
      <c r="J43" s="24" t="s">
        <v>114</v>
      </c>
      <c r="K43" s="24" t="s">
        <v>115</v>
      </c>
      <c r="L43" s="24" t="s">
        <v>116</v>
      </c>
      <c r="M43" s="24" t="s">
        <v>114</v>
      </c>
      <c r="N43" s="24" t="s">
        <v>115</v>
      </c>
      <c r="O43" s="24" t="s">
        <v>116</v>
      </c>
      <c r="P43" s="24" t="s">
        <v>114</v>
      </c>
      <c r="Q43" s="24" t="s">
        <v>115</v>
      </c>
      <c r="R43" s="24" t="s">
        <v>116</v>
      </c>
      <c r="S43" s="24" t="s">
        <v>114</v>
      </c>
      <c r="T43" s="24" t="s">
        <v>115</v>
      </c>
      <c r="U43" s="24" t="s">
        <v>116</v>
      </c>
      <c r="V43" s="24" t="s">
        <v>114</v>
      </c>
      <c r="W43" s="24" t="s">
        <v>115</v>
      </c>
      <c r="X43" s="24" t="s">
        <v>116</v>
      </c>
      <c r="Y43" s="24" t="s">
        <v>114</v>
      </c>
      <c r="Z43" s="24" t="s">
        <v>115</v>
      </c>
      <c r="AA43" s="24" t="s">
        <v>116</v>
      </c>
    </row>
    <row r="44" spans="1:27" ht="15.6">
      <c r="C44" s="36">
        <v>0</v>
      </c>
      <c r="D44" s="37">
        <v>26.645969999999998</v>
      </c>
      <c r="E44" s="37">
        <v>23.981373000000001</v>
      </c>
      <c r="F44" s="37">
        <v>26.313671500000002</v>
      </c>
      <c r="G44" s="38">
        <v>58.097740000000002</v>
      </c>
      <c r="H44" s="38">
        <v>52.287965999999997</v>
      </c>
      <c r="I44" s="38">
        <v>53.192852999999999</v>
      </c>
      <c r="J44" s="35">
        <v>70.661799999999999</v>
      </c>
      <c r="K44" s="35">
        <v>63.595619999999997</v>
      </c>
      <c r="L44" s="35">
        <v>65.128709999999998</v>
      </c>
      <c r="M44" s="39">
        <v>98.228669999999994</v>
      </c>
      <c r="N44" s="39">
        <v>88.405803000000006</v>
      </c>
      <c r="O44" s="39">
        <v>91.317236500000007</v>
      </c>
      <c r="P44" s="40">
        <v>89.24033</v>
      </c>
      <c r="Q44" s="40">
        <v>80.316297000000006</v>
      </c>
      <c r="R44" s="40">
        <v>81.778313499999996</v>
      </c>
      <c r="S44" s="41">
        <v>74.956999999999994</v>
      </c>
      <c r="T44" s="41">
        <v>67.461299999999994</v>
      </c>
      <c r="U44" s="42">
        <v>70.209149999999994</v>
      </c>
      <c r="V44" s="43">
        <v>380.16079999999999</v>
      </c>
      <c r="W44" s="43">
        <v>342.14472000000001</v>
      </c>
      <c r="X44" s="44">
        <v>363.15276</v>
      </c>
      <c r="Y44" s="24">
        <v>769.14080000000001</v>
      </c>
      <c r="Z44" s="24">
        <v>692.22672</v>
      </c>
      <c r="AA44" s="24">
        <v>732.68376000000001</v>
      </c>
    </row>
    <row r="45" spans="1:27" ht="15.6">
      <c r="C45" s="36">
        <v>60</v>
      </c>
      <c r="D45" s="37">
        <v>22.323399999999999</v>
      </c>
      <c r="E45" s="37">
        <v>20.091059999999999</v>
      </c>
      <c r="F45" s="37">
        <v>20.207229999999999</v>
      </c>
      <c r="G45" s="38">
        <v>57.659559999999999</v>
      </c>
      <c r="H45" s="38">
        <v>51.893604000000003</v>
      </c>
      <c r="I45" s="38">
        <v>54.176582000000003</v>
      </c>
      <c r="J45" s="35">
        <v>85.140500000000003</v>
      </c>
      <c r="K45" s="35">
        <v>76.626450000000006</v>
      </c>
      <c r="L45" s="35">
        <v>80.183475000000001</v>
      </c>
      <c r="M45" s="39">
        <v>133.57320000000001</v>
      </c>
      <c r="N45" s="39">
        <v>120.21588</v>
      </c>
      <c r="O45" s="39">
        <v>122.89454000000001</v>
      </c>
      <c r="P45" s="40">
        <v>196.69929999999999</v>
      </c>
      <c r="Q45" s="40">
        <v>177.02937</v>
      </c>
      <c r="R45" s="40">
        <v>189.86433500000001</v>
      </c>
      <c r="S45" s="41">
        <v>293.73520000000002</v>
      </c>
      <c r="T45" s="41">
        <v>264.36167999999998</v>
      </c>
      <c r="U45" s="42">
        <v>275.04844000000003</v>
      </c>
      <c r="V45" s="43">
        <v>392.09410000000003</v>
      </c>
      <c r="W45" s="43">
        <v>352.88468999999998</v>
      </c>
      <c r="X45" s="44">
        <v>370.489395</v>
      </c>
      <c r="Y45" s="24">
        <v>1114.8610000000001</v>
      </c>
      <c r="Z45" s="24">
        <v>1003.3749</v>
      </c>
      <c r="AA45" s="24">
        <v>1054.1179500000001</v>
      </c>
    </row>
    <row r="46" spans="1:27" ht="15.6">
      <c r="C46" s="36">
        <v>120</v>
      </c>
      <c r="D46" s="37">
        <v>19.34066</v>
      </c>
      <c r="E46" s="37">
        <v>17.406593999999998</v>
      </c>
      <c r="F46" s="37">
        <v>18.073626999999998</v>
      </c>
      <c r="G46" s="38">
        <v>58.247700000000002</v>
      </c>
      <c r="H46" s="38">
        <v>52.422930000000001</v>
      </c>
      <c r="I46" s="38">
        <v>56.335315000000001</v>
      </c>
      <c r="J46" s="35">
        <v>93.943470000000005</v>
      </c>
      <c r="K46" s="35">
        <v>84.549122999999994</v>
      </c>
      <c r="L46" s="35">
        <v>88.2462965</v>
      </c>
      <c r="M46" s="39">
        <v>161.1103</v>
      </c>
      <c r="N46" s="39">
        <v>144.99927</v>
      </c>
      <c r="O46" s="39">
        <v>150.05478500000001</v>
      </c>
      <c r="P46" s="40">
        <v>226.22219999999999</v>
      </c>
      <c r="Q46" s="40">
        <v>203.59997999999999</v>
      </c>
      <c r="R46" s="40">
        <v>211.91109</v>
      </c>
      <c r="S46" s="41">
        <v>284.40370000000001</v>
      </c>
      <c r="T46" s="41">
        <v>255.96333000000001</v>
      </c>
      <c r="U46" s="42">
        <v>273.183515</v>
      </c>
      <c r="V46" s="43">
        <v>427.08269999999999</v>
      </c>
      <c r="W46" s="43">
        <v>384.37443000000002</v>
      </c>
      <c r="X46" s="44">
        <v>409.728565</v>
      </c>
      <c r="Y46" s="24">
        <v>1436.047</v>
      </c>
      <c r="Z46" s="24">
        <v>1292.4422999999999</v>
      </c>
      <c r="AA46" s="24">
        <v>1354.2446500000001</v>
      </c>
    </row>
    <row r="47" spans="1:27" ht="15.6">
      <c r="C47" s="36">
        <v>180</v>
      </c>
      <c r="D47" s="37">
        <v>23.045110000000001</v>
      </c>
      <c r="E47" s="37">
        <v>20.740599</v>
      </c>
      <c r="F47" s="37">
        <v>20.892854499999999</v>
      </c>
      <c r="G47" s="38">
        <v>63.407730000000001</v>
      </c>
      <c r="H47" s="38">
        <v>57.066957000000002</v>
      </c>
      <c r="I47" s="38">
        <v>61.237343500000001</v>
      </c>
      <c r="J47" s="35">
        <v>118.5913</v>
      </c>
      <c r="K47" s="35">
        <v>106.73217</v>
      </c>
      <c r="L47" s="35">
        <v>110.66173499999999</v>
      </c>
      <c r="M47" s="39">
        <v>208.14709999999999</v>
      </c>
      <c r="N47" s="39">
        <v>187.33239</v>
      </c>
      <c r="O47" s="39">
        <v>191.739745</v>
      </c>
      <c r="P47" s="40">
        <v>276.94819999999999</v>
      </c>
      <c r="Q47" s="40">
        <v>249.25337999999999</v>
      </c>
      <c r="R47" s="40">
        <v>261.10079000000002</v>
      </c>
      <c r="S47" s="41">
        <v>323.52440000000001</v>
      </c>
      <c r="T47" s="41">
        <v>291.17196000000001</v>
      </c>
      <c r="U47" s="42">
        <v>309.34818000000001</v>
      </c>
      <c r="V47" s="43">
        <v>569.44359999999995</v>
      </c>
      <c r="W47" s="43">
        <v>512.49923999999999</v>
      </c>
      <c r="X47" s="44">
        <v>543.97141999999997</v>
      </c>
      <c r="Y47" s="24">
        <v>1507.778</v>
      </c>
      <c r="Z47" s="24">
        <v>1357.0001999999999</v>
      </c>
      <c r="AA47" s="24">
        <v>1442.3891000000001</v>
      </c>
    </row>
    <row r="48" spans="1:27" ht="15.6">
      <c r="C48" s="36">
        <v>240</v>
      </c>
      <c r="D48" s="37">
        <v>25.805140000000002</v>
      </c>
      <c r="E48" s="37">
        <v>23.224626000000001</v>
      </c>
      <c r="F48" s="37">
        <v>24.114882999999999</v>
      </c>
      <c r="G48" s="38">
        <v>64.283529999999999</v>
      </c>
      <c r="H48" s="38">
        <v>57.855176999999998</v>
      </c>
      <c r="I48" s="38">
        <v>60.069353499999998</v>
      </c>
      <c r="J48" s="35">
        <v>119.1164</v>
      </c>
      <c r="K48" s="35">
        <v>107.20475999999999</v>
      </c>
      <c r="L48" s="35">
        <v>110.16058</v>
      </c>
      <c r="M48" s="39">
        <v>247.50909999999999</v>
      </c>
      <c r="N48" s="39">
        <v>222.75819000000001</v>
      </c>
      <c r="O48" s="39">
        <v>231.133645</v>
      </c>
      <c r="P48" s="40">
        <v>330.40949999999998</v>
      </c>
      <c r="Q48" s="40">
        <v>297.36855000000003</v>
      </c>
      <c r="R48" s="40">
        <v>310.889025</v>
      </c>
      <c r="S48" s="41">
        <v>363.38220000000001</v>
      </c>
      <c r="T48" s="41">
        <v>327.04397999999998</v>
      </c>
      <c r="U48" s="42">
        <v>343.21309000000002</v>
      </c>
      <c r="V48" s="43">
        <v>714.5104</v>
      </c>
      <c r="W48" s="43">
        <v>643.05935999999997</v>
      </c>
      <c r="X48" s="44">
        <v>673.78488000000004</v>
      </c>
      <c r="Y48" s="24">
        <v>1694.643</v>
      </c>
      <c r="Z48" s="24">
        <v>1525.1786999999999</v>
      </c>
      <c r="AA48" s="24">
        <v>1619.91085</v>
      </c>
    </row>
    <row r="49" spans="3:27" ht="15.6">
      <c r="C49" s="36">
        <v>300</v>
      </c>
      <c r="D49" s="37">
        <v>24.05667</v>
      </c>
      <c r="E49" s="37">
        <v>21.651002999999999</v>
      </c>
      <c r="F49" s="37">
        <v>22.153836500000001</v>
      </c>
      <c r="G49" s="38">
        <v>58.590879999999999</v>
      </c>
      <c r="H49" s="38">
        <v>52.731791999999999</v>
      </c>
      <c r="I49" s="38">
        <v>54.661335999999999</v>
      </c>
      <c r="J49" s="35">
        <v>131.75550000000001</v>
      </c>
      <c r="K49" s="35">
        <v>118.57995</v>
      </c>
      <c r="L49" s="35">
        <v>128.16772499999999</v>
      </c>
      <c r="M49" s="39">
        <v>295.83449999999999</v>
      </c>
      <c r="N49" s="39">
        <v>266.25105000000002</v>
      </c>
      <c r="O49" s="39">
        <v>278.04277500000001</v>
      </c>
      <c r="P49" s="40">
        <v>369.0478</v>
      </c>
      <c r="Q49" s="40">
        <v>332.14301999999998</v>
      </c>
      <c r="R49" s="40">
        <v>345.59541000000002</v>
      </c>
      <c r="S49" s="41">
        <v>428.178</v>
      </c>
      <c r="T49" s="41">
        <v>385.36020000000002</v>
      </c>
      <c r="U49" s="42">
        <v>402.76909999999998</v>
      </c>
      <c r="V49" s="43">
        <v>891.18349999999998</v>
      </c>
      <c r="W49" s="43">
        <v>802.06515000000002</v>
      </c>
      <c r="X49" s="44">
        <v>841.624325</v>
      </c>
      <c r="Y49" s="24">
        <v>1883.3340000000001</v>
      </c>
      <c r="Z49" s="24">
        <v>1695.0006000000001</v>
      </c>
      <c r="AA49" s="24">
        <v>1781.1673000000001</v>
      </c>
    </row>
    <row r="50" spans="3:27" ht="15.6">
      <c r="C50" s="36">
        <v>360</v>
      </c>
      <c r="D50" s="37">
        <v>17.698039999999999</v>
      </c>
      <c r="E50" s="37">
        <v>15.928236</v>
      </c>
      <c r="F50" s="37">
        <v>16.013138000000001</v>
      </c>
      <c r="G50" s="38">
        <v>60.703139999999998</v>
      </c>
      <c r="H50" s="38">
        <v>54.632826000000001</v>
      </c>
      <c r="I50" s="38">
        <v>53.667983</v>
      </c>
      <c r="J50" s="35">
        <v>138.9032</v>
      </c>
      <c r="K50" s="35">
        <v>125.01288</v>
      </c>
      <c r="L50" s="35">
        <v>130.95804000000001</v>
      </c>
      <c r="M50" s="39">
        <v>324.97519999999997</v>
      </c>
      <c r="N50" s="39">
        <v>292.47768000000002</v>
      </c>
      <c r="O50" s="39">
        <v>301.72644000000003</v>
      </c>
      <c r="P50" s="40">
        <v>406.55790000000002</v>
      </c>
      <c r="Q50" s="40">
        <v>365.90210999999999</v>
      </c>
      <c r="R50" s="40">
        <v>381.23000500000001</v>
      </c>
      <c r="S50" s="41">
        <v>471.84559999999999</v>
      </c>
      <c r="T50" s="41">
        <v>424.66104000000001</v>
      </c>
      <c r="U50" s="42">
        <v>444.25331999999997</v>
      </c>
      <c r="V50" s="43">
        <v>1070.104</v>
      </c>
      <c r="W50" s="43">
        <v>963.09360000000004</v>
      </c>
      <c r="X50" s="44">
        <v>1011.5988</v>
      </c>
      <c r="Y50" s="24">
        <v>2129.6190000000001</v>
      </c>
      <c r="Z50" s="24">
        <v>1916.6570999999999</v>
      </c>
      <c r="AA50" s="24">
        <v>2016.13805</v>
      </c>
    </row>
    <row r="51" spans="3:27" ht="15.6">
      <c r="C51" s="36">
        <v>420</v>
      </c>
      <c r="D51" s="37">
        <v>27.722529999999999</v>
      </c>
      <c r="E51" s="37">
        <v>24.950277</v>
      </c>
      <c r="F51" s="37">
        <v>26.936403500000001</v>
      </c>
      <c r="G51" s="38">
        <v>70.173240000000007</v>
      </c>
      <c r="H51" s="38">
        <v>63.155915999999998</v>
      </c>
      <c r="I51" s="38">
        <v>64.664578000000006</v>
      </c>
      <c r="J51" s="35">
        <v>158.2971</v>
      </c>
      <c r="K51" s="35">
        <v>142.46738999999999</v>
      </c>
      <c r="L51" s="35">
        <v>152.38224500000001</v>
      </c>
      <c r="M51" s="39">
        <v>372.93180000000001</v>
      </c>
      <c r="N51" s="39">
        <v>335.63862</v>
      </c>
      <c r="O51" s="39">
        <v>351.28521000000001</v>
      </c>
      <c r="P51" s="40">
        <v>443.38650000000001</v>
      </c>
      <c r="Q51" s="40">
        <v>399.04784999999998</v>
      </c>
      <c r="R51" s="40">
        <v>420.217175</v>
      </c>
      <c r="S51" s="41">
        <v>526.20989999999995</v>
      </c>
      <c r="T51" s="41">
        <v>473.58891</v>
      </c>
      <c r="U51" s="42">
        <v>492.899405</v>
      </c>
      <c r="V51" s="43">
        <v>1252.1369999999999</v>
      </c>
      <c r="W51" s="43">
        <v>1126.9232999999999</v>
      </c>
      <c r="X51" s="44">
        <v>1183.53015</v>
      </c>
      <c r="Y51" s="24">
        <v>2380.4720000000002</v>
      </c>
      <c r="Z51" s="24">
        <v>2142.4247999999998</v>
      </c>
      <c r="AA51" s="24">
        <v>2254.4484000000002</v>
      </c>
    </row>
    <row r="52" spans="3:27" ht="15.6">
      <c r="C52" s="36">
        <v>480</v>
      </c>
      <c r="D52" s="37">
        <v>22.480180000000001</v>
      </c>
      <c r="E52" s="37">
        <v>20.232161999999999</v>
      </c>
      <c r="F52" s="37">
        <v>21.956171000000001</v>
      </c>
      <c r="G52" s="38">
        <v>62.563479999999998</v>
      </c>
      <c r="H52" s="38">
        <v>56.307132000000003</v>
      </c>
      <c r="I52" s="38">
        <v>60.435305999999997</v>
      </c>
      <c r="J52" s="35">
        <v>157.95580000000001</v>
      </c>
      <c r="K52" s="35">
        <v>142.16022000000001</v>
      </c>
      <c r="L52" s="35">
        <v>150.05801</v>
      </c>
      <c r="M52" s="39">
        <v>402.52010000000001</v>
      </c>
      <c r="N52" s="39">
        <v>362.26808999999997</v>
      </c>
      <c r="O52" s="39">
        <v>386.39409499999999</v>
      </c>
      <c r="P52" s="40">
        <v>508.2509</v>
      </c>
      <c r="Q52" s="40">
        <v>457.42581000000001</v>
      </c>
      <c r="R52" s="40">
        <v>480.83835499999998</v>
      </c>
      <c r="S52" s="41">
        <v>583.56740000000002</v>
      </c>
      <c r="T52" s="41">
        <v>525.21065999999996</v>
      </c>
      <c r="U52" s="42">
        <v>557.38903000000005</v>
      </c>
      <c r="V52" s="43">
        <v>1428.7239999999999</v>
      </c>
      <c r="W52" s="43">
        <v>1285.8516</v>
      </c>
      <c r="X52" s="44">
        <v>1352.2878000000001</v>
      </c>
      <c r="Y52" s="24">
        <v>2645.819</v>
      </c>
      <c r="Z52" s="24">
        <v>2381.2370999999998</v>
      </c>
      <c r="AA52" s="24">
        <v>2511.5280499999999</v>
      </c>
    </row>
    <row r="53" spans="3:27" ht="15.6">
      <c r="C53" s="36">
        <v>540</v>
      </c>
      <c r="D53" s="37">
        <v>20.442830000000001</v>
      </c>
      <c r="E53" s="37">
        <v>18.398547000000001</v>
      </c>
      <c r="F53" s="37">
        <v>19.6206885</v>
      </c>
      <c r="G53" s="38">
        <v>69.246660000000006</v>
      </c>
      <c r="H53" s="38">
        <v>62.321993999999997</v>
      </c>
      <c r="I53" s="38">
        <v>62.784326999999998</v>
      </c>
      <c r="J53" s="35">
        <v>171.72499999999999</v>
      </c>
      <c r="K53" s="35">
        <v>154.55250000000001</v>
      </c>
      <c r="L53" s="35">
        <v>161.13874999999999</v>
      </c>
      <c r="M53" s="39">
        <v>443.93009999999998</v>
      </c>
      <c r="N53" s="39">
        <v>399.53708999999998</v>
      </c>
      <c r="O53" s="39">
        <v>417.73359499999998</v>
      </c>
      <c r="P53" s="40">
        <v>537.85170000000005</v>
      </c>
      <c r="Q53" s="40">
        <v>484.06653</v>
      </c>
      <c r="R53" s="40">
        <v>505.959115</v>
      </c>
      <c r="S53" s="41">
        <v>668.78</v>
      </c>
      <c r="T53" s="41">
        <v>601.90200000000004</v>
      </c>
      <c r="U53" s="42">
        <v>638.34100000000001</v>
      </c>
      <c r="V53" s="43">
        <v>1599.8150000000001</v>
      </c>
      <c r="W53" s="43">
        <v>1439.8335</v>
      </c>
      <c r="X53" s="44">
        <v>1513.8242499999999</v>
      </c>
      <c r="Y53" s="24">
        <v>2900.32</v>
      </c>
      <c r="Z53" s="24">
        <v>2610.288</v>
      </c>
      <c r="AA53" s="24">
        <v>2751.3040000000001</v>
      </c>
    </row>
    <row r="54" spans="3:27" ht="15.6">
      <c r="C54" s="36">
        <v>600</v>
      </c>
      <c r="D54" s="37">
        <v>18.367930000000001</v>
      </c>
      <c r="E54" s="37">
        <v>16.531137000000001</v>
      </c>
      <c r="F54" s="37">
        <v>16.949533500000001</v>
      </c>
      <c r="G54" s="38">
        <v>60.926029999999997</v>
      </c>
      <c r="H54" s="38">
        <v>54.833427</v>
      </c>
      <c r="I54" s="38">
        <v>59.879728499999999</v>
      </c>
      <c r="J54" s="35">
        <v>186.33340000000001</v>
      </c>
      <c r="K54" s="35">
        <v>167.70006000000001</v>
      </c>
      <c r="L54" s="35">
        <v>173.01673</v>
      </c>
      <c r="M54" s="39">
        <v>474.07229999999998</v>
      </c>
      <c r="N54" s="39">
        <v>426.66507000000001</v>
      </c>
      <c r="O54" s="39">
        <v>446.36868500000003</v>
      </c>
      <c r="P54" s="40">
        <v>568.42179999999996</v>
      </c>
      <c r="Q54" s="40">
        <v>511.57961999999998</v>
      </c>
      <c r="R54" s="40">
        <v>536.00071000000003</v>
      </c>
      <c r="S54" s="41">
        <v>704.90499999999997</v>
      </c>
      <c r="T54" s="41">
        <v>634.41449999999998</v>
      </c>
      <c r="U54" s="42">
        <v>663.65975000000003</v>
      </c>
      <c r="V54" s="43">
        <v>1752.5329999999999</v>
      </c>
      <c r="W54" s="43">
        <v>1577.2797</v>
      </c>
      <c r="X54" s="44">
        <v>1660.90635</v>
      </c>
      <c r="Y54" s="24">
        <v>3117.25</v>
      </c>
      <c r="Z54" s="24">
        <v>2805.5250000000001</v>
      </c>
      <c r="AA54" s="24">
        <v>2954.387499999999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9624D-C6BA-42B2-8B6C-70038669647F}">
  <dimension ref="A1:M9"/>
  <sheetViews>
    <sheetView workbookViewId="0">
      <selection activeCell="L31" sqref="L31"/>
    </sheetView>
  </sheetViews>
  <sheetFormatPr defaultRowHeight="14.4"/>
  <cols>
    <col min="3" max="13" width="8.88671875" style="11"/>
  </cols>
  <sheetData>
    <row r="1" spans="1:13">
      <c r="A1" t="s">
        <v>182</v>
      </c>
    </row>
    <row r="6" spans="1:13">
      <c r="C6" s="11" t="s">
        <v>87</v>
      </c>
      <c r="D6" s="11" t="s">
        <v>173</v>
      </c>
      <c r="E6" s="11" t="s">
        <v>174</v>
      </c>
      <c r="F6" s="11" t="s">
        <v>175</v>
      </c>
      <c r="G6" s="11" t="s">
        <v>176</v>
      </c>
      <c r="H6" s="11" t="s">
        <v>177</v>
      </c>
      <c r="I6" s="11" t="s">
        <v>178</v>
      </c>
      <c r="J6" s="11" t="s">
        <v>179</v>
      </c>
      <c r="K6" s="11" t="s">
        <v>180</v>
      </c>
      <c r="L6" s="11" t="s">
        <v>181</v>
      </c>
    </row>
    <row r="7" spans="1:13">
      <c r="C7" s="2">
        <v>472</v>
      </c>
      <c r="D7" s="2">
        <v>6940</v>
      </c>
      <c r="E7" s="2">
        <v>680</v>
      </c>
      <c r="F7" s="2">
        <v>1850</v>
      </c>
      <c r="G7" s="2">
        <v>645</v>
      </c>
      <c r="H7" s="2">
        <v>5480</v>
      </c>
      <c r="I7" s="2">
        <v>2170</v>
      </c>
      <c r="J7" s="2">
        <v>656</v>
      </c>
      <c r="K7" s="2">
        <v>5429</v>
      </c>
      <c r="L7" s="2">
        <v>5319</v>
      </c>
      <c r="M7" s="11" t="s">
        <v>114</v>
      </c>
    </row>
    <row r="8" spans="1:13">
      <c r="C8" s="2">
        <v>682</v>
      </c>
      <c r="D8" s="2">
        <v>7250</v>
      </c>
      <c r="E8" s="2">
        <v>640</v>
      </c>
      <c r="F8" s="2">
        <v>1350</v>
      </c>
      <c r="G8" s="2">
        <v>632</v>
      </c>
      <c r="H8" s="2">
        <v>5320</v>
      </c>
      <c r="I8" s="2">
        <v>1692</v>
      </c>
      <c r="J8" s="2">
        <v>645</v>
      </c>
      <c r="K8" s="2">
        <v>5182</v>
      </c>
      <c r="L8" s="2">
        <v>5008</v>
      </c>
      <c r="M8" s="11" t="s">
        <v>115</v>
      </c>
    </row>
    <row r="9" spans="1:13">
      <c r="C9" s="2">
        <v>551</v>
      </c>
      <c r="D9" s="2">
        <v>7592</v>
      </c>
      <c r="E9" s="2">
        <v>615</v>
      </c>
      <c r="F9" s="2">
        <v>1355</v>
      </c>
      <c r="G9" s="2">
        <v>629</v>
      </c>
      <c r="H9" s="2">
        <v>5250</v>
      </c>
      <c r="I9" s="2">
        <v>1770</v>
      </c>
      <c r="J9" s="2">
        <v>619</v>
      </c>
      <c r="K9" s="2">
        <v>4845</v>
      </c>
      <c r="L9" s="2">
        <v>4731</v>
      </c>
      <c r="M9" s="11" t="s">
        <v>11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81E5D-53B7-4B6C-93FC-1BA4E67DF526}">
  <dimension ref="A1:N59"/>
  <sheetViews>
    <sheetView workbookViewId="0">
      <selection activeCell="Q50" sqref="Q50"/>
    </sheetView>
  </sheetViews>
  <sheetFormatPr defaultRowHeight="14.4"/>
  <sheetData>
    <row r="1" spans="1:14">
      <c r="A1" t="s">
        <v>188</v>
      </c>
    </row>
    <row r="7" spans="1:14" ht="15.6">
      <c r="B7" s="3"/>
      <c r="C7" s="54" t="s">
        <v>183</v>
      </c>
      <c r="D7" s="54"/>
      <c r="E7" s="54"/>
      <c r="F7" s="55" t="s">
        <v>184</v>
      </c>
      <c r="G7" s="55"/>
      <c r="H7" s="55"/>
      <c r="I7" s="56" t="s">
        <v>185</v>
      </c>
      <c r="J7" s="56"/>
      <c r="K7" s="56"/>
      <c r="L7" s="57" t="s">
        <v>186</v>
      </c>
      <c r="M7" s="57"/>
      <c r="N7" s="57"/>
    </row>
    <row r="8" spans="1:14">
      <c r="B8" s="3" t="s">
        <v>187</v>
      </c>
      <c r="C8" s="24" t="s">
        <v>114</v>
      </c>
      <c r="D8" s="24" t="s">
        <v>115</v>
      </c>
      <c r="E8" s="24" t="s">
        <v>116</v>
      </c>
      <c r="F8" s="24" t="s">
        <v>114</v>
      </c>
      <c r="G8" s="24" t="s">
        <v>115</v>
      </c>
      <c r="H8" s="24" t="s">
        <v>116</v>
      </c>
      <c r="I8" s="24" t="s">
        <v>114</v>
      </c>
      <c r="J8" s="24" t="s">
        <v>115</v>
      </c>
      <c r="K8" s="24" t="s">
        <v>116</v>
      </c>
      <c r="L8" s="24" t="s">
        <v>114</v>
      </c>
      <c r="M8" s="24" t="s">
        <v>115</v>
      </c>
      <c r="N8" s="24" t="s">
        <v>116</v>
      </c>
    </row>
    <row r="9" spans="1:14" ht="15.6">
      <c r="B9" s="3">
        <v>1</v>
      </c>
      <c r="C9" s="37">
        <v>347.8338028</v>
      </c>
      <c r="D9" s="37">
        <f>C9*1.04</f>
        <v>361.74715491199998</v>
      </c>
      <c r="E9" s="37">
        <f>C9*0.96</f>
        <v>333.92045068800002</v>
      </c>
      <c r="F9" s="34">
        <v>615.31263999999999</v>
      </c>
      <c r="G9" s="34">
        <f>F9*1.03</f>
        <v>633.77201920000005</v>
      </c>
      <c r="H9" s="34">
        <f>F9*0.95</f>
        <v>584.54700800000001</v>
      </c>
      <c r="I9" s="40">
        <v>2.5899199739999998</v>
      </c>
      <c r="J9" s="40">
        <f>I9*1.04</f>
        <v>2.6935167729599998</v>
      </c>
      <c r="K9" s="40">
        <f>I9*0.95</f>
        <v>2.4604239752999999</v>
      </c>
      <c r="L9" s="45">
        <v>26.645969999999998</v>
      </c>
      <c r="M9" s="45">
        <f>L9*1.02</f>
        <v>27.178889399999999</v>
      </c>
      <c r="N9" s="45">
        <f>L9*0.96</f>
        <v>25.580131199999997</v>
      </c>
    </row>
    <row r="10" spans="1:14" ht="15.6">
      <c r="B10" s="3">
        <v>2</v>
      </c>
      <c r="C10" s="37">
        <v>643.08228399999996</v>
      </c>
      <c r="D10" s="37">
        <f t="shared" ref="D10:D59" si="0">C10*1.04</f>
        <v>668.80557536000003</v>
      </c>
      <c r="E10" s="37">
        <f t="shared" ref="E10:E59" si="1">C10*0.96</f>
        <v>617.35899263999988</v>
      </c>
      <c r="F10" s="34">
        <v>891.88879999999995</v>
      </c>
      <c r="G10" s="34">
        <f t="shared" ref="G10:G59" si="2">F10*1.03</f>
        <v>918.64546399999995</v>
      </c>
      <c r="H10" s="34">
        <f t="shared" ref="H10:H59" si="3">F10*0.95</f>
        <v>847.29435999999987</v>
      </c>
      <c r="I10" s="40">
        <v>2.5739408240000001</v>
      </c>
      <c r="J10" s="40">
        <f t="shared" ref="J10:J59" si="4">I10*1.04</f>
        <v>2.6768984569600001</v>
      </c>
      <c r="K10" s="40">
        <f t="shared" ref="K10:K59" si="5">I10*0.95</f>
        <v>2.4452437828</v>
      </c>
      <c r="L10" s="45">
        <v>22.323399999999999</v>
      </c>
      <c r="M10" s="45">
        <f t="shared" ref="M10:M59" si="6">L10*1.02</f>
        <v>22.769867999999999</v>
      </c>
      <c r="N10" s="45">
        <f t="shared" ref="N10:N59" si="7">L10*0.96</f>
        <v>21.430463999999997</v>
      </c>
    </row>
    <row r="11" spans="1:14" ht="15.6">
      <c r="B11" s="3">
        <v>3</v>
      </c>
      <c r="C11" s="37">
        <v>868.69258290000005</v>
      </c>
      <c r="D11" s="37">
        <f t="shared" si="0"/>
        <v>903.44028621600012</v>
      </c>
      <c r="E11" s="37">
        <f t="shared" si="1"/>
        <v>833.94487958399998</v>
      </c>
      <c r="F11" s="34">
        <v>1048.8376000000001</v>
      </c>
      <c r="G11" s="34">
        <f t="shared" si="2"/>
        <v>1080.3027280000001</v>
      </c>
      <c r="H11" s="34">
        <f t="shared" si="3"/>
        <v>996.39571999999998</v>
      </c>
      <c r="I11" s="40">
        <v>2.0756633560000002</v>
      </c>
      <c r="J11" s="40">
        <f t="shared" si="4"/>
        <v>2.1586898902400002</v>
      </c>
      <c r="K11" s="40">
        <f t="shared" si="5"/>
        <v>1.9718801882000001</v>
      </c>
      <c r="L11" s="45">
        <v>19.34066</v>
      </c>
      <c r="M11" s="45">
        <f t="shared" si="6"/>
        <v>19.727473199999999</v>
      </c>
      <c r="N11" s="45">
        <f t="shared" si="7"/>
        <v>18.567033599999998</v>
      </c>
    </row>
    <row r="12" spans="1:14" ht="15.6">
      <c r="B12" s="3">
        <v>4</v>
      </c>
      <c r="C12" s="37">
        <v>1138.2567770000001</v>
      </c>
      <c r="D12" s="37">
        <f t="shared" si="0"/>
        <v>1183.7870480800002</v>
      </c>
      <c r="E12" s="37">
        <f t="shared" si="1"/>
        <v>1092.7265059199999</v>
      </c>
      <c r="F12" s="34">
        <v>1206.2224000000001</v>
      </c>
      <c r="G12" s="34">
        <f t="shared" si="2"/>
        <v>1242.4090720000002</v>
      </c>
      <c r="H12" s="34">
        <f t="shared" si="3"/>
        <v>1145.91128</v>
      </c>
      <c r="I12" s="40">
        <v>2.0819415029999999</v>
      </c>
      <c r="J12" s="40">
        <f t="shared" si="4"/>
        <v>2.1652191631200002</v>
      </c>
      <c r="K12" s="40">
        <f t="shared" si="5"/>
        <v>1.9778444278499998</v>
      </c>
      <c r="L12" s="45">
        <v>23.045110000000001</v>
      </c>
      <c r="M12" s="45">
        <f t="shared" si="6"/>
        <v>23.506012200000001</v>
      </c>
      <c r="N12" s="45">
        <f t="shared" si="7"/>
        <v>22.123305600000002</v>
      </c>
    </row>
    <row r="13" spans="1:14" ht="15.6">
      <c r="B13" s="3">
        <v>5</v>
      </c>
      <c r="C13" s="37">
        <v>1443.842981</v>
      </c>
      <c r="D13" s="37">
        <f t="shared" si="0"/>
        <v>1501.59670024</v>
      </c>
      <c r="E13" s="37">
        <f t="shared" si="1"/>
        <v>1386.08926176</v>
      </c>
      <c r="F13" s="34">
        <v>1355.7144000000001</v>
      </c>
      <c r="G13" s="34">
        <f t="shared" si="2"/>
        <v>1396.3858320000002</v>
      </c>
      <c r="H13" s="34">
        <f t="shared" si="3"/>
        <v>1287.92868</v>
      </c>
      <c r="I13" s="40">
        <v>2.0526762340000002</v>
      </c>
      <c r="J13" s="40">
        <f t="shared" si="4"/>
        <v>2.1347832833600004</v>
      </c>
      <c r="K13" s="40">
        <f t="shared" si="5"/>
        <v>1.9500424223000001</v>
      </c>
      <c r="L13" s="45">
        <v>25.805140000000002</v>
      </c>
      <c r="M13" s="45">
        <f t="shared" si="6"/>
        <v>26.3212428</v>
      </c>
      <c r="N13" s="45">
        <f t="shared" si="7"/>
        <v>24.7729344</v>
      </c>
    </row>
    <row r="14" spans="1:14" ht="15.6">
      <c r="B14" s="3">
        <v>6</v>
      </c>
      <c r="C14" s="37">
        <v>1770.335734</v>
      </c>
      <c r="D14" s="37">
        <f t="shared" si="0"/>
        <v>1841.1491633600001</v>
      </c>
      <c r="E14" s="37">
        <f t="shared" si="1"/>
        <v>1699.5223046399999</v>
      </c>
      <c r="F14" s="34">
        <v>1506.6672000000001</v>
      </c>
      <c r="G14" s="34">
        <f t="shared" si="2"/>
        <v>1551.8672160000001</v>
      </c>
      <c r="H14" s="34">
        <f t="shared" si="3"/>
        <v>1431.33384</v>
      </c>
      <c r="I14" s="40">
        <v>2.0787494799999999</v>
      </c>
      <c r="J14" s="40">
        <f t="shared" si="4"/>
        <v>2.1618994591999998</v>
      </c>
      <c r="K14" s="40">
        <f t="shared" si="5"/>
        <v>1.9748120059999998</v>
      </c>
      <c r="L14" s="45">
        <v>24.05667</v>
      </c>
      <c r="M14" s="45">
        <f t="shared" si="6"/>
        <v>24.537803400000001</v>
      </c>
      <c r="N14" s="45">
        <f t="shared" si="7"/>
        <v>23.094403199999999</v>
      </c>
    </row>
    <row r="15" spans="1:14" ht="15.6">
      <c r="B15" s="3">
        <v>7</v>
      </c>
      <c r="C15" s="37">
        <v>2014.9054470000001</v>
      </c>
      <c r="D15" s="37">
        <f t="shared" si="0"/>
        <v>2095.5016648800001</v>
      </c>
      <c r="E15" s="37">
        <f t="shared" si="1"/>
        <v>1934.3092291200001</v>
      </c>
      <c r="F15" s="34">
        <v>1703.6952000000001</v>
      </c>
      <c r="G15" s="34">
        <f t="shared" si="2"/>
        <v>1754.8060560000001</v>
      </c>
      <c r="H15" s="34">
        <f t="shared" si="3"/>
        <v>1618.51044</v>
      </c>
      <c r="I15" s="40">
        <v>2.0206204219999999</v>
      </c>
      <c r="J15" s="40">
        <f t="shared" si="4"/>
        <v>2.1014452388799998</v>
      </c>
      <c r="K15" s="40">
        <f t="shared" si="5"/>
        <v>1.9195894008999999</v>
      </c>
      <c r="L15" s="45">
        <v>17.698039999999999</v>
      </c>
      <c r="M15" s="45">
        <f t="shared" si="6"/>
        <v>18.052000799999998</v>
      </c>
      <c r="N15" s="45">
        <f t="shared" si="7"/>
        <v>16.9901184</v>
      </c>
    </row>
    <row r="16" spans="1:14" ht="15.6">
      <c r="B16" s="3">
        <v>8</v>
      </c>
      <c r="C16" s="37">
        <v>2151.4747440000001</v>
      </c>
      <c r="D16" s="37">
        <f t="shared" si="0"/>
        <v>2237.5337337600004</v>
      </c>
      <c r="E16" s="37">
        <f t="shared" si="1"/>
        <v>2065.4157542399998</v>
      </c>
      <c r="F16" s="34">
        <v>1904.3776</v>
      </c>
      <c r="G16" s="34">
        <f t="shared" si="2"/>
        <v>1961.508928</v>
      </c>
      <c r="H16" s="34">
        <f t="shared" si="3"/>
        <v>1809.1587199999999</v>
      </c>
      <c r="I16" s="40">
        <v>2.1188756729999998</v>
      </c>
      <c r="J16" s="40">
        <f t="shared" si="4"/>
        <v>2.2036306999199997</v>
      </c>
      <c r="K16" s="40">
        <f t="shared" si="5"/>
        <v>2.0129318893499999</v>
      </c>
      <c r="L16" s="45">
        <v>27.722529999999999</v>
      </c>
      <c r="M16" s="45">
        <f t="shared" si="6"/>
        <v>28.276980599999998</v>
      </c>
      <c r="N16" s="45">
        <f t="shared" si="7"/>
        <v>26.613628799999997</v>
      </c>
    </row>
    <row r="17" spans="2:14" ht="15.6">
      <c r="B17" s="3">
        <v>9</v>
      </c>
      <c r="C17" s="37">
        <v>2258.9627260000002</v>
      </c>
      <c r="D17" s="37">
        <f t="shared" si="0"/>
        <v>2349.3212350400004</v>
      </c>
      <c r="E17" s="37">
        <f t="shared" si="1"/>
        <v>2168.60421696</v>
      </c>
      <c r="F17" s="34">
        <v>2116.6552000000001</v>
      </c>
      <c r="G17" s="34">
        <f t="shared" si="2"/>
        <v>2180.1548560000001</v>
      </c>
      <c r="H17" s="34">
        <f t="shared" si="3"/>
        <v>2010.8224400000001</v>
      </c>
      <c r="I17" s="40">
        <v>2.138244915</v>
      </c>
      <c r="J17" s="40">
        <f t="shared" si="4"/>
        <v>2.2237747116</v>
      </c>
      <c r="K17" s="40">
        <f t="shared" si="5"/>
        <v>2.0313326692499998</v>
      </c>
      <c r="L17" s="45">
        <v>22.480180000000001</v>
      </c>
      <c r="M17" s="45">
        <f t="shared" si="6"/>
        <v>22.9297836</v>
      </c>
      <c r="N17" s="45">
        <f t="shared" si="7"/>
        <v>21.580972800000001</v>
      </c>
    </row>
    <row r="18" spans="2:14" ht="15.6">
      <c r="B18" s="3">
        <v>10</v>
      </c>
      <c r="C18" s="37">
        <v>2369.0863749999999</v>
      </c>
      <c r="D18" s="37">
        <f t="shared" si="0"/>
        <v>2463.8498300000001</v>
      </c>
      <c r="E18" s="37">
        <f t="shared" si="1"/>
        <v>2274.3229199999996</v>
      </c>
      <c r="F18" s="34">
        <v>2320.2559999999999</v>
      </c>
      <c r="G18" s="34">
        <f t="shared" si="2"/>
        <v>2389.8636799999999</v>
      </c>
      <c r="H18" s="34">
        <f t="shared" si="3"/>
        <v>2204.2431999999999</v>
      </c>
      <c r="I18" s="40">
        <v>2.0723166769999999</v>
      </c>
      <c r="J18" s="40">
        <f t="shared" si="4"/>
        <v>2.1552093440799998</v>
      </c>
      <c r="K18" s="40">
        <f t="shared" si="5"/>
        <v>1.9687008431499997</v>
      </c>
      <c r="L18" s="45">
        <v>30.442830000000001</v>
      </c>
      <c r="M18" s="45">
        <f t="shared" si="6"/>
        <v>31.0516866</v>
      </c>
      <c r="N18" s="45">
        <f t="shared" si="7"/>
        <v>29.225116799999999</v>
      </c>
    </row>
    <row r="19" spans="2:14" ht="15.6">
      <c r="B19" s="3">
        <v>11</v>
      </c>
      <c r="C19" s="37">
        <v>2457.761786</v>
      </c>
      <c r="D19" s="37">
        <f t="shared" si="0"/>
        <v>2556.0722574400002</v>
      </c>
      <c r="E19" s="37">
        <f t="shared" si="1"/>
        <v>2359.4513145599999</v>
      </c>
      <c r="F19" s="34">
        <v>2493.8000000000002</v>
      </c>
      <c r="G19" s="34">
        <f t="shared" si="2"/>
        <v>2568.614</v>
      </c>
      <c r="H19" s="34">
        <f t="shared" si="3"/>
        <v>2369.11</v>
      </c>
      <c r="I19" s="40">
        <v>2.3097489210000002</v>
      </c>
      <c r="J19" s="40">
        <f t="shared" si="4"/>
        <v>2.4021388778400001</v>
      </c>
      <c r="K19" s="40">
        <f t="shared" si="5"/>
        <v>2.1942614749500002</v>
      </c>
      <c r="L19" s="45">
        <v>48.367930000000001</v>
      </c>
      <c r="M19" s="45">
        <f t="shared" si="6"/>
        <v>49.335288600000005</v>
      </c>
      <c r="N19" s="45">
        <f t="shared" si="7"/>
        <v>46.4332128</v>
      </c>
    </row>
    <row r="20" spans="2:14" ht="15.6">
      <c r="B20" s="3">
        <v>12</v>
      </c>
      <c r="C20" s="37">
        <v>2524.3955989999999</v>
      </c>
      <c r="D20" s="37">
        <f t="shared" si="0"/>
        <v>2625.37142296</v>
      </c>
      <c r="E20" s="37">
        <f t="shared" si="1"/>
        <v>2423.4197750399999</v>
      </c>
      <c r="F20" s="34">
        <v>2650.5688</v>
      </c>
      <c r="G20" s="34">
        <f t="shared" si="2"/>
        <v>2730.0858640000001</v>
      </c>
      <c r="H20" s="34">
        <f t="shared" si="3"/>
        <v>2518.04036</v>
      </c>
      <c r="I20" s="40">
        <v>1.9428943320000001</v>
      </c>
      <c r="J20" s="40">
        <f t="shared" si="4"/>
        <v>2.0206101052800003</v>
      </c>
      <c r="K20" s="40">
        <f t="shared" si="5"/>
        <v>1.8457496153999999</v>
      </c>
      <c r="L20" s="45">
        <v>53.596260000000001</v>
      </c>
      <c r="M20" s="45">
        <f t="shared" si="6"/>
        <v>54.668185200000003</v>
      </c>
      <c r="N20" s="45">
        <f t="shared" si="7"/>
        <v>51.452409599999996</v>
      </c>
    </row>
    <row r="21" spans="2:14" ht="15.6">
      <c r="B21" s="3">
        <v>13</v>
      </c>
      <c r="C21" s="37">
        <v>2592.4587550000001</v>
      </c>
      <c r="D21" s="37">
        <f t="shared" si="0"/>
        <v>2696.1571052000004</v>
      </c>
      <c r="E21" s="37">
        <f t="shared" si="1"/>
        <v>2488.7604047999998</v>
      </c>
      <c r="F21" s="34">
        <v>2766.5567999999998</v>
      </c>
      <c r="G21" s="34">
        <f t="shared" si="2"/>
        <v>2849.553504</v>
      </c>
      <c r="H21" s="34">
        <f t="shared" si="3"/>
        <v>2628.2289599999999</v>
      </c>
      <c r="I21" s="40">
        <v>2.4077020519999999</v>
      </c>
      <c r="J21" s="40">
        <f t="shared" si="4"/>
        <v>2.5040101340800001</v>
      </c>
      <c r="K21" s="40">
        <f t="shared" si="5"/>
        <v>2.2873169493999996</v>
      </c>
      <c r="L21" s="45">
        <v>59.930439999999997</v>
      </c>
      <c r="M21" s="45">
        <f t="shared" si="6"/>
        <v>61.1290488</v>
      </c>
      <c r="N21" s="45">
        <f t="shared" si="7"/>
        <v>57.533222399999993</v>
      </c>
    </row>
    <row r="22" spans="2:14" ht="15.6">
      <c r="B22" s="3">
        <v>14</v>
      </c>
      <c r="C22" s="37">
        <v>2636.4038740000001</v>
      </c>
      <c r="D22" s="37">
        <f t="shared" si="0"/>
        <v>2741.8600289600004</v>
      </c>
      <c r="E22" s="37">
        <f t="shared" si="1"/>
        <v>2530.9477190399998</v>
      </c>
      <c r="F22" s="34">
        <v>2911.3672000000001</v>
      </c>
      <c r="G22" s="34">
        <f t="shared" si="2"/>
        <v>2998.7082160000004</v>
      </c>
      <c r="H22" s="34">
        <f t="shared" si="3"/>
        <v>2765.7988399999999</v>
      </c>
      <c r="I22" s="40">
        <v>2.3772422510000002</v>
      </c>
      <c r="J22" s="40">
        <f t="shared" si="4"/>
        <v>2.4723319410400002</v>
      </c>
      <c r="K22" s="40">
        <f t="shared" si="5"/>
        <v>2.2583801384500002</v>
      </c>
      <c r="L22" s="45">
        <v>70.022279999999995</v>
      </c>
      <c r="M22" s="45">
        <f t="shared" si="6"/>
        <v>71.422725599999993</v>
      </c>
      <c r="N22" s="45">
        <f t="shared" si="7"/>
        <v>67.2213888</v>
      </c>
    </row>
    <row r="23" spans="2:14" ht="15.6">
      <c r="B23" s="3">
        <v>15</v>
      </c>
      <c r="C23" s="37">
        <v>2675.0739410000001</v>
      </c>
      <c r="D23" s="37">
        <f t="shared" si="0"/>
        <v>2782.0768986400003</v>
      </c>
      <c r="E23" s="37">
        <f t="shared" si="1"/>
        <v>2568.0709833599999</v>
      </c>
      <c r="F23" s="34">
        <v>3016.8816000000002</v>
      </c>
      <c r="G23" s="34">
        <f t="shared" si="2"/>
        <v>3107.3880480000003</v>
      </c>
      <c r="H23" s="34">
        <f t="shared" si="3"/>
        <v>2866.0375199999999</v>
      </c>
      <c r="I23" s="40">
        <v>1.817141667</v>
      </c>
      <c r="J23" s="40">
        <f t="shared" si="4"/>
        <v>1.88982733368</v>
      </c>
      <c r="K23" s="40">
        <f t="shared" si="5"/>
        <v>1.72628458365</v>
      </c>
      <c r="L23" s="45">
        <v>77.604870000000005</v>
      </c>
      <c r="M23" s="45">
        <f t="shared" si="6"/>
        <v>79.156967400000013</v>
      </c>
      <c r="N23" s="45">
        <f t="shared" si="7"/>
        <v>74.500675200000003</v>
      </c>
    </row>
    <row r="24" spans="2:14" ht="15.6">
      <c r="B24" s="3">
        <v>16</v>
      </c>
      <c r="C24" s="37">
        <v>2711.9292350000001</v>
      </c>
      <c r="D24" s="37">
        <f t="shared" si="0"/>
        <v>2820.4064044000002</v>
      </c>
      <c r="E24" s="37">
        <f t="shared" si="1"/>
        <v>2603.4520656</v>
      </c>
      <c r="F24" s="34">
        <v>3119.6032</v>
      </c>
      <c r="G24" s="34">
        <f t="shared" si="2"/>
        <v>3213.191296</v>
      </c>
      <c r="H24" s="34">
        <f t="shared" si="3"/>
        <v>2963.6230399999999</v>
      </c>
      <c r="I24" s="40">
        <v>2.5119315090000001</v>
      </c>
      <c r="J24" s="40">
        <f t="shared" si="4"/>
        <v>2.61240876936</v>
      </c>
      <c r="K24" s="40">
        <f t="shared" si="5"/>
        <v>2.3863349335500001</v>
      </c>
      <c r="L24" s="45">
        <v>82.755669999999995</v>
      </c>
      <c r="M24" s="45">
        <f t="shared" si="6"/>
        <v>84.4107834</v>
      </c>
      <c r="N24" s="45">
        <f t="shared" si="7"/>
        <v>79.445443199999985</v>
      </c>
    </row>
    <row r="25" spans="2:14" ht="15.6">
      <c r="B25" s="3">
        <v>17</v>
      </c>
      <c r="C25" s="37">
        <v>2731.3220550000001</v>
      </c>
      <c r="D25" s="37">
        <f t="shared" si="0"/>
        <v>2840.5749372</v>
      </c>
      <c r="E25" s="37">
        <f t="shared" si="1"/>
        <v>2622.0691728000002</v>
      </c>
      <c r="F25" s="34">
        <v>3223.4632000000001</v>
      </c>
      <c r="G25" s="34">
        <f t="shared" si="2"/>
        <v>3320.1670960000001</v>
      </c>
      <c r="H25" s="34">
        <f t="shared" si="3"/>
        <v>3062.2900399999999</v>
      </c>
      <c r="I25" s="40">
        <v>1.669435671</v>
      </c>
      <c r="J25" s="40">
        <f t="shared" si="4"/>
        <v>1.7362130978400001</v>
      </c>
      <c r="K25" s="40">
        <f t="shared" si="5"/>
        <v>1.5859638874499999</v>
      </c>
      <c r="L25" s="45">
        <v>96.856089999999995</v>
      </c>
      <c r="M25" s="45">
        <f t="shared" si="6"/>
        <v>98.793211799999995</v>
      </c>
      <c r="N25" s="45">
        <f t="shared" si="7"/>
        <v>92.981846399999995</v>
      </c>
    </row>
    <row r="26" spans="2:14" ht="15.6">
      <c r="B26" s="3">
        <v>18</v>
      </c>
      <c r="C26" s="37">
        <v>2749.0294050000002</v>
      </c>
      <c r="D26" s="37">
        <f t="shared" si="0"/>
        <v>2858.9905812000002</v>
      </c>
      <c r="E26" s="37">
        <f t="shared" si="1"/>
        <v>2639.0682288000003</v>
      </c>
      <c r="F26" s="34">
        <v>3317.5888</v>
      </c>
      <c r="G26" s="34">
        <f t="shared" si="2"/>
        <v>3417.1164640000002</v>
      </c>
      <c r="H26" s="34">
        <f t="shared" si="3"/>
        <v>3151.7093599999998</v>
      </c>
      <c r="I26" s="40">
        <v>1.7808813750000001</v>
      </c>
      <c r="J26" s="40">
        <f t="shared" si="4"/>
        <v>1.8521166300000003</v>
      </c>
      <c r="K26" s="40">
        <f t="shared" si="5"/>
        <v>1.6918373062500001</v>
      </c>
      <c r="L26" s="45">
        <v>90.323819999999998</v>
      </c>
      <c r="M26" s="45">
        <f t="shared" si="6"/>
        <v>92.130296400000006</v>
      </c>
      <c r="N26" s="45">
        <f t="shared" si="7"/>
        <v>86.710867199999996</v>
      </c>
    </row>
    <row r="27" spans="2:14" ht="15.6">
      <c r="B27" s="3">
        <v>19</v>
      </c>
      <c r="C27" s="37">
        <v>2771.3132249999999</v>
      </c>
      <c r="D27" s="37">
        <f t="shared" si="0"/>
        <v>2882.1657540000001</v>
      </c>
      <c r="E27" s="37">
        <f t="shared" si="1"/>
        <v>2660.4606959999996</v>
      </c>
      <c r="F27" s="34">
        <v>3389.1696000000002</v>
      </c>
      <c r="G27" s="34">
        <f t="shared" si="2"/>
        <v>3490.8446880000001</v>
      </c>
      <c r="H27" s="34">
        <f t="shared" si="3"/>
        <v>3219.7111199999999</v>
      </c>
      <c r="I27" s="40">
        <v>1.678018319</v>
      </c>
      <c r="J27" s="40">
        <f t="shared" si="4"/>
        <v>1.7451390517600001</v>
      </c>
      <c r="K27" s="40">
        <f t="shared" si="5"/>
        <v>1.5941174030499998</v>
      </c>
      <c r="L27" s="45">
        <v>95.738460000000003</v>
      </c>
      <c r="M27" s="45">
        <f t="shared" si="6"/>
        <v>97.653229199999998</v>
      </c>
      <c r="N27" s="45">
        <f t="shared" si="7"/>
        <v>91.908921599999999</v>
      </c>
    </row>
    <row r="28" spans="2:14" ht="15.6">
      <c r="B28" s="3">
        <v>20</v>
      </c>
      <c r="C28" s="37">
        <v>2767.7606390000001</v>
      </c>
      <c r="D28" s="37">
        <f t="shared" si="0"/>
        <v>2878.4710645600003</v>
      </c>
      <c r="E28" s="37">
        <f t="shared" si="1"/>
        <v>2657.0502134399999</v>
      </c>
      <c r="F28" s="34">
        <v>3448.1608000000001</v>
      </c>
      <c r="G28" s="34">
        <f t="shared" si="2"/>
        <v>3551.6056240000003</v>
      </c>
      <c r="H28" s="34">
        <f t="shared" si="3"/>
        <v>3275.7527599999999</v>
      </c>
      <c r="I28" s="40">
        <v>1.983855793</v>
      </c>
      <c r="J28" s="40">
        <f t="shared" si="4"/>
        <v>2.06321002472</v>
      </c>
      <c r="K28" s="40">
        <f t="shared" si="5"/>
        <v>1.88466300335</v>
      </c>
      <c r="L28" s="45">
        <v>99.364159999999998</v>
      </c>
      <c r="M28" s="45">
        <f t="shared" si="6"/>
        <v>101.35144320000001</v>
      </c>
      <c r="N28" s="45">
        <f t="shared" si="7"/>
        <v>95.389593599999998</v>
      </c>
    </row>
    <row r="29" spans="2:14" ht="15.6">
      <c r="B29" s="3">
        <v>21</v>
      </c>
      <c r="C29" s="37">
        <v>2771.5509080000002</v>
      </c>
      <c r="D29" s="37">
        <f t="shared" si="0"/>
        <v>2882.4129443200004</v>
      </c>
      <c r="E29" s="37">
        <f t="shared" si="1"/>
        <v>2660.6888716799999</v>
      </c>
      <c r="F29" s="34">
        <v>3492.2975999999999</v>
      </c>
      <c r="G29" s="34">
        <f t="shared" si="2"/>
        <v>3597.0665279999998</v>
      </c>
      <c r="H29" s="34">
        <f t="shared" si="3"/>
        <v>3317.6827199999998</v>
      </c>
      <c r="I29" s="40">
        <v>2.0677522609999999</v>
      </c>
      <c r="J29" s="40">
        <f t="shared" si="4"/>
        <v>2.1504623514399999</v>
      </c>
      <c r="K29" s="40">
        <f t="shared" si="5"/>
        <v>1.9643646479499999</v>
      </c>
      <c r="L29" s="45">
        <v>120.74439</v>
      </c>
      <c r="M29" s="45">
        <f t="shared" si="6"/>
        <v>123.1592778</v>
      </c>
      <c r="N29" s="45">
        <f t="shared" si="7"/>
        <v>115.91461439999999</v>
      </c>
    </row>
    <row r="30" spans="2:14" ht="15.6">
      <c r="B30" s="3">
        <v>22</v>
      </c>
      <c r="C30" s="37">
        <v>2774.716617</v>
      </c>
      <c r="D30" s="37">
        <f t="shared" si="0"/>
        <v>2885.7052816800001</v>
      </c>
      <c r="E30" s="37">
        <f t="shared" si="1"/>
        <v>2663.72795232</v>
      </c>
      <c r="F30" s="34">
        <v>3555.2575999999999</v>
      </c>
      <c r="G30" s="34">
        <f t="shared" si="2"/>
        <v>3661.915328</v>
      </c>
      <c r="H30" s="34">
        <f t="shared" si="3"/>
        <v>3377.4947199999997</v>
      </c>
      <c r="I30" s="40">
        <v>2.1527982429999999</v>
      </c>
      <c r="J30" s="40">
        <f t="shared" si="4"/>
        <v>2.2389101727199998</v>
      </c>
      <c r="K30" s="40">
        <f t="shared" si="5"/>
        <v>2.0451583308499997</v>
      </c>
      <c r="L30" s="45">
        <v>120.17899</v>
      </c>
      <c r="M30" s="45">
        <f t="shared" si="6"/>
        <v>122.5825698</v>
      </c>
      <c r="N30" s="45">
        <f t="shared" si="7"/>
        <v>115.37183039999999</v>
      </c>
    </row>
    <row r="31" spans="2:14" ht="15.6">
      <c r="B31" s="3">
        <v>23</v>
      </c>
      <c r="C31" s="37">
        <v>2782.229589</v>
      </c>
      <c r="D31" s="37">
        <f t="shared" si="0"/>
        <v>2893.5187725600003</v>
      </c>
      <c r="E31" s="37">
        <f t="shared" si="1"/>
        <v>2670.9404054399997</v>
      </c>
      <c r="F31" s="34">
        <v>3620.1120000000001</v>
      </c>
      <c r="G31" s="34">
        <f t="shared" si="2"/>
        <v>3728.7153600000001</v>
      </c>
      <c r="H31" s="34">
        <f t="shared" si="3"/>
        <v>3439.1064000000001</v>
      </c>
      <c r="I31" s="40">
        <v>2.1130503479999998</v>
      </c>
      <c r="J31" s="40">
        <f t="shared" si="4"/>
        <v>2.1975723619199998</v>
      </c>
      <c r="K31" s="40">
        <f t="shared" si="5"/>
        <v>2.0073978305999995</v>
      </c>
      <c r="L31" s="45">
        <v>150.41005999999999</v>
      </c>
      <c r="M31" s="45">
        <f t="shared" si="6"/>
        <v>153.41826119999999</v>
      </c>
      <c r="N31" s="45">
        <f t="shared" si="7"/>
        <v>144.39365759999998</v>
      </c>
    </row>
    <row r="32" spans="2:14" ht="15.6">
      <c r="B32" s="3">
        <v>24</v>
      </c>
      <c r="C32" s="37">
        <v>2777.6817860000001</v>
      </c>
      <c r="D32" s="37">
        <f t="shared" si="0"/>
        <v>2888.7890574400003</v>
      </c>
      <c r="E32" s="37">
        <f t="shared" si="1"/>
        <v>2666.5745145599999</v>
      </c>
      <c r="F32" s="34">
        <v>3625.5439999999999</v>
      </c>
      <c r="G32" s="34">
        <f t="shared" si="2"/>
        <v>3734.31032</v>
      </c>
      <c r="H32" s="34">
        <f t="shared" si="3"/>
        <v>3444.2667999999999</v>
      </c>
      <c r="I32" s="40">
        <v>2.3807359379999999</v>
      </c>
      <c r="J32" s="40">
        <f t="shared" si="4"/>
        <v>2.47596537552</v>
      </c>
      <c r="K32" s="40">
        <f t="shared" si="5"/>
        <v>2.2616991410999998</v>
      </c>
      <c r="L32" s="45">
        <v>175.11009999999999</v>
      </c>
      <c r="M32" s="45">
        <f t="shared" si="6"/>
        <v>178.612302</v>
      </c>
      <c r="N32" s="45">
        <f t="shared" si="7"/>
        <v>168.10569599999999</v>
      </c>
    </row>
    <row r="33" spans="2:14" ht="15.6">
      <c r="B33" s="3">
        <v>25</v>
      </c>
      <c r="C33" s="37">
        <v>2781.019065</v>
      </c>
      <c r="D33" s="37">
        <f t="shared" si="0"/>
        <v>2892.2598275999999</v>
      </c>
      <c r="E33" s="37">
        <f t="shared" si="1"/>
        <v>2669.7783024</v>
      </c>
      <c r="F33" s="34">
        <v>3684.7031999999999</v>
      </c>
      <c r="G33" s="34">
        <f t="shared" si="2"/>
        <v>3795.2442959999998</v>
      </c>
      <c r="H33" s="34">
        <f t="shared" si="3"/>
        <v>3500.4680399999997</v>
      </c>
      <c r="I33" s="40">
        <v>1.8746818249999999</v>
      </c>
      <c r="J33" s="40">
        <f t="shared" si="4"/>
        <v>1.949669098</v>
      </c>
      <c r="K33" s="40">
        <f t="shared" si="5"/>
        <v>1.7809477337499999</v>
      </c>
      <c r="L33" s="45">
        <v>183.05744000000001</v>
      </c>
      <c r="M33" s="45">
        <f t="shared" si="6"/>
        <v>186.71858880000002</v>
      </c>
      <c r="N33" s="45">
        <f t="shared" si="7"/>
        <v>175.7351424</v>
      </c>
    </row>
    <row r="34" spans="2:14" ht="15.6">
      <c r="B34" s="3">
        <v>26</v>
      </c>
      <c r="C34" s="37">
        <v>2771.415755</v>
      </c>
      <c r="D34" s="37">
        <f t="shared" si="0"/>
        <v>2882.2723851999999</v>
      </c>
      <c r="E34" s="37">
        <f t="shared" si="1"/>
        <v>2660.5591248000001</v>
      </c>
      <c r="F34" s="34">
        <v>3720.9312</v>
      </c>
      <c r="G34" s="34">
        <f t="shared" si="2"/>
        <v>3832.5591360000003</v>
      </c>
      <c r="H34" s="34">
        <f t="shared" si="3"/>
        <v>3534.8846399999998</v>
      </c>
      <c r="I34" s="40">
        <v>0.63411052099999998</v>
      </c>
      <c r="J34" s="40">
        <f t="shared" si="4"/>
        <v>0.65947494184</v>
      </c>
      <c r="K34" s="40">
        <f t="shared" si="5"/>
        <v>0.60240499494999999</v>
      </c>
      <c r="L34" s="45">
        <v>196.05172999999999</v>
      </c>
      <c r="M34" s="45">
        <f t="shared" si="6"/>
        <v>199.9727646</v>
      </c>
      <c r="N34" s="45">
        <f t="shared" si="7"/>
        <v>188.20966079999999</v>
      </c>
    </row>
    <row r="35" spans="2:14" ht="15.6">
      <c r="B35" s="3">
        <v>27</v>
      </c>
      <c r="C35" s="37">
        <v>2790.4652729999998</v>
      </c>
      <c r="D35" s="37">
        <f t="shared" si="0"/>
        <v>2902.0838839200001</v>
      </c>
      <c r="E35" s="37">
        <f t="shared" si="1"/>
        <v>2678.8466620799995</v>
      </c>
      <c r="F35" s="34">
        <v>3735.8440000000001</v>
      </c>
      <c r="G35" s="34">
        <f t="shared" si="2"/>
        <v>3847.91932</v>
      </c>
      <c r="H35" s="34">
        <f t="shared" si="3"/>
        <v>3549.0517999999997</v>
      </c>
      <c r="I35" s="40">
        <v>1.715126113</v>
      </c>
      <c r="J35" s="40">
        <f t="shared" si="4"/>
        <v>1.7837311575200001</v>
      </c>
      <c r="K35" s="40">
        <f t="shared" si="5"/>
        <v>1.6293698073499998</v>
      </c>
      <c r="L35" s="45">
        <v>208.85346999999999</v>
      </c>
      <c r="M35" s="45">
        <f t="shared" si="6"/>
        <v>213.03053939999998</v>
      </c>
      <c r="N35" s="45">
        <f t="shared" si="7"/>
        <v>200.49933119999997</v>
      </c>
    </row>
    <row r="36" spans="2:14" ht="15.6">
      <c r="B36" s="3">
        <v>28</v>
      </c>
      <c r="C36" s="37">
        <v>2778.3979199999999</v>
      </c>
      <c r="D36" s="37">
        <f t="shared" si="0"/>
        <v>2889.5338367999998</v>
      </c>
      <c r="E36" s="37">
        <f t="shared" si="1"/>
        <v>2667.2620032</v>
      </c>
      <c r="F36" s="34">
        <v>3759.3335999999999</v>
      </c>
      <c r="G36" s="34">
        <f t="shared" si="2"/>
        <v>3872.1136080000001</v>
      </c>
      <c r="H36" s="34">
        <f t="shared" si="3"/>
        <v>3571.3669199999999</v>
      </c>
      <c r="I36" s="40">
        <v>1.239180988</v>
      </c>
      <c r="J36" s="40">
        <f t="shared" si="4"/>
        <v>1.28874822752</v>
      </c>
      <c r="K36" s="40">
        <f t="shared" si="5"/>
        <v>1.1772219386</v>
      </c>
      <c r="L36" s="45">
        <v>235.53268199999999</v>
      </c>
      <c r="M36" s="45">
        <f t="shared" si="6"/>
        <v>240.24333564</v>
      </c>
      <c r="N36" s="45">
        <f t="shared" si="7"/>
        <v>226.11137471999999</v>
      </c>
    </row>
    <row r="37" spans="2:14" ht="15.6">
      <c r="B37" s="3">
        <v>29</v>
      </c>
      <c r="C37" s="37">
        <v>2797.207555</v>
      </c>
      <c r="D37" s="37">
        <f t="shared" si="0"/>
        <v>2909.0958572</v>
      </c>
      <c r="E37" s="37">
        <f t="shared" si="1"/>
        <v>2685.3192528</v>
      </c>
      <c r="F37" s="34">
        <v>3806.8863999999999</v>
      </c>
      <c r="G37" s="34">
        <f t="shared" si="2"/>
        <v>3921.0929919999999</v>
      </c>
      <c r="H37" s="34">
        <f t="shared" si="3"/>
        <v>3616.5420799999997</v>
      </c>
      <c r="I37" s="40">
        <v>2.2426981810000002</v>
      </c>
      <c r="J37" s="40">
        <f t="shared" si="4"/>
        <v>2.3324061082400003</v>
      </c>
      <c r="K37" s="40">
        <f t="shared" si="5"/>
        <v>2.1305632719500003</v>
      </c>
      <c r="L37" s="45">
        <v>256.7056</v>
      </c>
      <c r="M37" s="45">
        <f t="shared" si="6"/>
        <v>261.83971200000002</v>
      </c>
      <c r="N37" s="45">
        <f t="shared" si="7"/>
        <v>246.437376</v>
      </c>
    </row>
    <row r="38" spans="2:14" ht="15.6">
      <c r="B38" s="3">
        <v>30</v>
      </c>
      <c r="C38" s="37">
        <v>2791.7471759999999</v>
      </c>
      <c r="D38" s="37">
        <f t="shared" si="0"/>
        <v>2903.4170630399999</v>
      </c>
      <c r="E38" s="37">
        <f t="shared" si="1"/>
        <v>2680.0772889599998</v>
      </c>
      <c r="F38" s="34">
        <v>3820.7552000000001</v>
      </c>
      <c r="G38" s="34">
        <f t="shared" si="2"/>
        <v>3935.3778560000001</v>
      </c>
      <c r="H38" s="34">
        <f t="shared" si="3"/>
        <v>3629.7174399999999</v>
      </c>
      <c r="I38" s="40">
        <v>0.93242962399999996</v>
      </c>
      <c r="J38" s="40">
        <f t="shared" si="4"/>
        <v>0.96972680895999996</v>
      </c>
      <c r="K38" s="40">
        <f t="shared" si="5"/>
        <v>0.88580814279999986</v>
      </c>
      <c r="L38" s="45">
        <v>284.60798999999997</v>
      </c>
      <c r="M38" s="45">
        <f t="shared" si="6"/>
        <v>290.30014979999999</v>
      </c>
      <c r="N38" s="45">
        <f t="shared" si="7"/>
        <v>273.22367039999995</v>
      </c>
    </row>
    <row r="39" spans="2:14" ht="15.6">
      <c r="B39" s="3">
        <v>31</v>
      </c>
      <c r="C39" s="37">
        <v>2797.5885840000001</v>
      </c>
      <c r="D39" s="37">
        <f t="shared" si="0"/>
        <v>2909.4921273600003</v>
      </c>
      <c r="E39" s="37">
        <f t="shared" si="1"/>
        <v>2685.6850406399999</v>
      </c>
      <c r="F39" s="34">
        <v>3801.9104000000002</v>
      </c>
      <c r="G39" s="34">
        <f t="shared" si="2"/>
        <v>3915.9677120000001</v>
      </c>
      <c r="H39" s="34">
        <f t="shared" si="3"/>
        <v>3611.8148799999999</v>
      </c>
      <c r="I39" s="40">
        <v>1.497090504</v>
      </c>
      <c r="J39" s="40">
        <f t="shared" si="4"/>
        <v>1.5569741241600001</v>
      </c>
      <c r="K39" s="40">
        <f t="shared" si="5"/>
        <v>1.4222359787999999</v>
      </c>
      <c r="L39" s="45">
        <v>292.59701999999999</v>
      </c>
      <c r="M39" s="45">
        <f t="shared" si="6"/>
        <v>298.44896039999998</v>
      </c>
      <c r="N39" s="45">
        <f t="shared" si="7"/>
        <v>280.89313919999995</v>
      </c>
    </row>
    <row r="40" spans="2:14" ht="15.6">
      <c r="B40" s="3">
        <v>32</v>
      </c>
      <c r="C40" s="37">
        <v>2810.9691469999998</v>
      </c>
      <c r="D40" s="37">
        <f t="shared" si="0"/>
        <v>2923.4079128799999</v>
      </c>
      <c r="E40" s="37">
        <f t="shared" si="1"/>
        <v>2698.5303811199997</v>
      </c>
      <c r="F40" s="34">
        <v>3829.8256000000001</v>
      </c>
      <c r="G40" s="34">
        <f t="shared" si="2"/>
        <v>3944.7203680000002</v>
      </c>
      <c r="H40" s="34">
        <f t="shared" si="3"/>
        <v>3638.3343199999999</v>
      </c>
      <c r="I40" s="40">
        <v>2.1419331709999998</v>
      </c>
      <c r="J40" s="40">
        <f t="shared" si="4"/>
        <v>2.2276104978399998</v>
      </c>
      <c r="K40" s="40">
        <f t="shared" si="5"/>
        <v>2.0348365124499996</v>
      </c>
      <c r="L40" s="45">
        <v>305.40285999999998</v>
      </c>
      <c r="M40" s="45">
        <f t="shared" si="6"/>
        <v>311.51091719999999</v>
      </c>
      <c r="N40" s="45">
        <f t="shared" si="7"/>
        <v>293.18674559999994</v>
      </c>
    </row>
    <row r="41" spans="2:14" ht="15.6">
      <c r="B41" s="3">
        <v>33</v>
      </c>
      <c r="C41" s="37">
        <v>2809.5731529999998</v>
      </c>
      <c r="D41" s="37">
        <f t="shared" si="0"/>
        <v>2921.9560791199997</v>
      </c>
      <c r="E41" s="37">
        <f t="shared" si="1"/>
        <v>2697.19022688</v>
      </c>
      <c r="F41" s="34">
        <v>3824.8472000000002</v>
      </c>
      <c r="G41" s="34">
        <f t="shared" si="2"/>
        <v>3939.5926160000004</v>
      </c>
      <c r="H41" s="34">
        <f t="shared" si="3"/>
        <v>3633.60484</v>
      </c>
      <c r="I41" s="40">
        <v>1.33361375</v>
      </c>
      <c r="J41" s="40">
        <f t="shared" si="4"/>
        <v>1.3869583000000001</v>
      </c>
      <c r="K41" s="40">
        <f t="shared" si="5"/>
        <v>1.2669330624999999</v>
      </c>
      <c r="L41" s="45">
        <v>315.22334000000001</v>
      </c>
      <c r="M41" s="45">
        <f t="shared" si="6"/>
        <v>321.52780680000001</v>
      </c>
      <c r="N41" s="45">
        <f t="shared" si="7"/>
        <v>302.61440640000001</v>
      </c>
    </row>
    <row r="42" spans="2:14" ht="15.6">
      <c r="B42" s="3">
        <v>34</v>
      </c>
      <c r="C42" s="37">
        <v>2815.1789199999998</v>
      </c>
      <c r="D42" s="37">
        <f t="shared" si="0"/>
        <v>2927.7860768</v>
      </c>
      <c r="E42" s="37">
        <f t="shared" si="1"/>
        <v>2702.5717631999996</v>
      </c>
      <c r="F42" s="34">
        <v>3826.3344000000002</v>
      </c>
      <c r="G42" s="34">
        <f t="shared" si="2"/>
        <v>3941.1244320000001</v>
      </c>
      <c r="H42" s="34">
        <f t="shared" si="3"/>
        <v>3635.0176799999999</v>
      </c>
      <c r="I42" s="40">
        <v>2.3094841979999998</v>
      </c>
      <c r="J42" s="40">
        <f t="shared" si="4"/>
        <v>2.4018635659199998</v>
      </c>
      <c r="K42" s="40">
        <f t="shared" si="5"/>
        <v>2.1940099880999999</v>
      </c>
      <c r="L42" s="45">
        <v>329.87542000000002</v>
      </c>
      <c r="M42" s="45">
        <f t="shared" si="6"/>
        <v>336.4729284</v>
      </c>
      <c r="N42" s="45">
        <f t="shared" si="7"/>
        <v>316.6804032</v>
      </c>
    </row>
    <row r="43" spans="2:14" ht="15.6">
      <c r="B43" s="3">
        <v>35</v>
      </c>
      <c r="C43" s="37">
        <v>2817.3529199999998</v>
      </c>
      <c r="D43" s="37">
        <f t="shared" si="0"/>
        <v>2930.0470368000001</v>
      </c>
      <c r="E43" s="37">
        <f t="shared" si="1"/>
        <v>2704.6588031999995</v>
      </c>
      <c r="F43" s="34">
        <v>3814.3319999999999</v>
      </c>
      <c r="G43" s="34">
        <f t="shared" si="2"/>
        <v>3928.7619599999998</v>
      </c>
      <c r="H43" s="34">
        <f t="shared" si="3"/>
        <v>3623.6153999999997</v>
      </c>
      <c r="I43" s="40">
        <v>1.8559182160000001</v>
      </c>
      <c r="J43" s="40">
        <f t="shared" si="4"/>
        <v>1.9301549446400001</v>
      </c>
      <c r="K43" s="40">
        <f t="shared" si="5"/>
        <v>1.7631223052</v>
      </c>
      <c r="L43" s="45">
        <v>337.94387</v>
      </c>
      <c r="M43" s="45">
        <f t="shared" si="6"/>
        <v>344.70274740000002</v>
      </c>
      <c r="N43" s="45">
        <f t="shared" si="7"/>
        <v>324.42611519999997</v>
      </c>
    </row>
    <row r="44" spans="2:14" ht="15.6">
      <c r="B44" s="3">
        <v>36</v>
      </c>
      <c r="C44" s="37">
        <v>2827.1460820000002</v>
      </c>
      <c r="D44" s="37">
        <f t="shared" si="0"/>
        <v>2940.2319252800003</v>
      </c>
      <c r="E44" s="37">
        <f t="shared" si="1"/>
        <v>2714.0602387200001</v>
      </c>
      <c r="F44" s="34">
        <v>3847.3240000000001</v>
      </c>
      <c r="G44" s="34">
        <f t="shared" si="2"/>
        <v>3962.7437200000004</v>
      </c>
      <c r="H44" s="34">
        <f t="shared" si="3"/>
        <v>3654.9577999999997</v>
      </c>
      <c r="I44" s="40">
        <v>2.2813045139999999</v>
      </c>
      <c r="J44" s="40">
        <f t="shared" si="4"/>
        <v>2.3725566945600001</v>
      </c>
      <c r="K44" s="40">
        <f t="shared" si="5"/>
        <v>2.1672392882999998</v>
      </c>
      <c r="L44" s="45">
        <v>330.75607000000002</v>
      </c>
      <c r="M44" s="45">
        <f t="shared" si="6"/>
        <v>337.37119140000004</v>
      </c>
      <c r="N44" s="45">
        <f t="shared" si="7"/>
        <v>317.52582720000004</v>
      </c>
    </row>
    <row r="45" spans="2:14" ht="15.6">
      <c r="B45" s="3">
        <v>37</v>
      </c>
      <c r="C45" s="37">
        <v>2837.0344660000001</v>
      </c>
      <c r="D45" s="37">
        <f t="shared" si="0"/>
        <v>2950.5158446400001</v>
      </c>
      <c r="E45" s="37">
        <f t="shared" si="1"/>
        <v>2723.5530873600001</v>
      </c>
      <c r="F45" s="34">
        <v>3831.8575999999998</v>
      </c>
      <c r="G45" s="34">
        <f t="shared" si="2"/>
        <v>3946.8133279999997</v>
      </c>
      <c r="H45" s="34">
        <f t="shared" si="3"/>
        <v>3640.2647199999997</v>
      </c>
      <c r="I45" s="40">
        <v>2.0366578190000002</v>
      </c>
      <c r="J45" s="40">
        <f t="shared" si="4"/>
        <v>2.1181241317600001</v>
      </c>
      <c r="K45" s="40">
        <f t="shared" si="5"/>
        <v>1.9348249280500001</v>
      </c>
      <c r="L45" s="45">
        <v>339.49371000000002</v>
      </c>
      <c r="M45" s="45">
        <f t="shared" si="6"/>
        <v>346.28358420000001</v>
      </c>
      <c r="N45" s="45">
        <f t="shared" si="7"/>
        <v>325.91396159999999</v>
      </c>
    </row>
    <row r="46" spans="2:14" ht="15.6">
      <c r="B46" s="3">
        <v>38</v>
      </c>
      <c r="C46" s="37">
        <v>2835.7758180000001</v>
      </c>
      <c r="D46" s="37">
        <f t="shared" si="0"/>
        <v>2949.2068507200001</v>
      </c>
      <c r="E46" s="37">
        <f t="shared" si="1"/>
        <v>2722.34478528</v>
      </c>
      <c r="F46" s="34">
        <v>3819.4960000000001</v>
      </c>
      <c r="G46" s="34">
        <f t="shared" si="2"/>
        <v>3934.08088</v>
      </c>
      <c r="H46" s="34">
        <f t="shared" si="3"/>
        <v>3628.5212000000001</v>
      </c>
      <c r="I46" s="40">
        <v>2.2543943729999998</v>
      </c>
      <c r="J46" s="40">
        <f t="shared" si="4"/>
        <v>2.3445701479199998</v>
      </c>
      <c r="K46" s="40">
        <f t="shared" si="5"/>
        <v>2.1416746543499996</v>
      </c>
      <c r="L46" s="45">
        <v>348.98120999999998</v>
      </c>
      <c r="M46" s="45">
        <f t="shared" si="6"/>
        <v>355.96083419999997</v>
      </c>
      <c r="N46" s="45">
        <f t="shared" si="7"/>
        <v>335.02196159999994</v>
      </c>
    </row>
    <row r="47" spans="2:14" ht="15.6">
      <c r="B47" s="3">
        <v>39</v>
      </c>
      <c r="C47" s="37">
        <v>2832.0408349999998</v>
      </c>
      <c r="D47" s="37">
        <f t="shared" si="0"/>
        <v>2945.3224683999997</v>
      </c>
      <c r="E47" s="37">
        <f t="shared" si="1"/>
        <v>2718.7592015999999</v>
      </c>
      <c r="F47" s="34">
        <v>3800.6048000000001</v>
      </c>
      <c r="G47" s="34">
        <f t="shared" si="2"/>
        <v>3914.6229440000002</v>
      </c>
      <c r="H47" s="34">
        <f t="shared" si="3"/>
        <v>3610.57456</v>
      </c>
      <c r="I47" s="40">
        <v>2.3934099560000002</v>
      </c>
      <c r="J47" s="40">
        <f t="shared" si="4"/>
        <v>2.4891463542400003</v>
      </c>
      <c r="K47" s="40">
        <f t="shared" si="5"/>
        <v>2.2737394582000001</v>
      </c>
      <c r="L47" s="45">
        <v>357.33902999999998</v>
      </c>
      <c r="M47" s="45">
        <f t="shared" si="6"/>
        <v>364.48581059999998</v>
      </c>
      <c r="N47" s="45">
        <f t="shared" si="7"/>
        <v>343.04546879999998</v>
      </c>
    </row>
    <row r="48" spans="2:14" ht="15.6">
      <c r="B48" s="3">
        <v>40</v>
      </c>
      <c r="C48" s="37">
        <v>2832.2138709999999</v>
      </c>
      <c r="D48" s="37">
        <f t="shared" si="0"/>
        <v>2945.5024258399999</v>
      </c>
      <c r="E48" s="37">
        <f t="shared" si="1"/>
        <v>2718.92531616</v>
      </c>
      <c r="F48" s="34">
        <v>3792.7896000000001</v>
      </c>
      <c r="G48" s="34">
        <f t="shared" si="2"/>
        <v>3906.573288</v>
      </c>
      <c r="H48" s="34">
        <f t="shared" si="3"/>
        <v>3603.1501199999998</v>
      </c>
      <c r="I48" s="40">
        <v>1.5995486729999999</v>
      </c>
      <c r="J48" s="40">
        <f t="shared" si="4"/>
        <v>1.66353061992</v>
      </c>
      <c r="K48" s="40">
        <f t="shared" si="5"/>
        <v>1.5195712393499998</v>
      </c>
      <c r="L48" s="45">
        <v>356.09055999999998</v>
      </c>
      <c r="M48" s="45">
        <f t="shared" si="6"/>
        <v>363.21237120000001</v>
      </c>
      <c r="N48" s="45">
        <f t="shared" si="7"/>
        <v>341.84693759999999</v>
      </c>
    </row>
    <row r="49" spans="2:14" ht="15.6">
      <c r="B49" s="3">
        <v>41</v>
      </c>
      <c r="C49" s="37">
        <v>2832.2116769999998</v>
      </c>
      <c r="D49" s="37">
        <f t="shared" si="0"/>
        <v>2945.5001440799997</v>
      </c>
      <c r="E49" s="37">
        <f t="shared" si="1"/>
        <v>2718.9232099199999</v>
      </c>
      <c r="F49" s="34">
        <v>3773.6024000000002</v>
      </c>
      <c r="G49" s="34">
        <f t="shared" si="2"/>
        <v>3886.8104720000001</v>
      </c>
      <c r="H49" s="34">
        <f t="shared" si="3"/>
        <v>3584.9222800000002</v>
      </c>
      <c r="I49" s="40">
        <v>1.7622354280000001</v>
      </c>
      <c r="J49" s="40">
        <f t="shared" si="4"/>
        <v>1.8327248451200002</v>
      </c>
      <c r="K49" s="40">
        <f t="shared" si="5"/>
        <v>1.6741236566</v>
      </c>
      <c r="L49" s="45">
        <v>359.51683000000003</v>
      </c>
      <c r="M49" s="45">
        <f t="shared" si="6"/>
        <v>366.70716660000005</v>
      </c>
      <c r="N49" s="45">
        <f t="shared" si="7"/>
        <v>345.13615680000004</v>
      </c>
    </row>
    <row r="50" spans="2:14" ht="15.6">
      <c r="B50" s="3">
        <v>42</v>
      </c>
      <c r="C50" s="37">
        <v>2832.660284</v>
      </c>
      <c r="D50" s="37">
        <f t="shared" si="0"/>
        <v>2945.9666953600004</v>
      </c>
      <c r="E50" s="37">
        <f t="shared" si="1"/>
        <v>2719.3538726399997</v>
      </c>
      <c r="F50" s="34">
        <v>3733.1776</v>
      </c>
      <c r="G50" s="34">
        <f t="shared" si="2"/>
        <v>3845.172928</v>
      </c>
      <c r="H50" s="34">
        <f t="shared" si="3"/>
        <v>3546.51872</v>
      </c>
      <c r="I50" s="40">
        <v>2.4385015839999999</v>
      </c>
      <c r="J50" s="40">
        <f t="shared" si="4"/>
        <v>2.5360416473599998</v>
      </c>
      <c r="K50" s="40">
        <f t="shared" si="5"/>
        <v>2.3165765048</v>
      </c>
      <c r="L50" s="45">
        <v>369.37466000000001</v>
      </c>
      <c r="M50" s="45">
        <f t="shared" si="6"/>
        <v>376.7621532</v>
      </c>
      <c r="N50" s="45">
        <f t="shared" si="7"/>
        <v>354.59967360000002</v>
      </c>
    </row>
    <row r="51" spans="2:14" ht="15.6">
      <c r="B51" s="3">
        <v>43</v>
      </c>
      <c r="C51" s="37">
        <v>2837.8705409999998</v>
      </c>
      <c r="D51" s="37">
        <f t="shared" si="0"/>
        <v>2951.38536264</v>
      </c>
      <c r="E51" s="37">
        <f t="shared" si="1"/>
        <v>2724.3557193599995</v>
      </c>
      <c r="F51" s="34">
        <v>3727.3087999999998</v>
      </c>
      <c r="G51" s="34">
        <f t="shared" si="2"/>
        <v>3839.128064</v>
      </c>
      <c r="H51" s="34">
        <f t="shared" si="3"/>
        <v>3540.9433599999998</v>
      </c>
      <c r="I51" s="40">
        <v>2.167622079</v>
      </c>
      <c r="J51" s="40">
        <f t="shared" si="4"/>
        <v>2.2543269621599999</v>
      </c>
      <c r="K51" s="40">
        <f t="shared" si="5"/>
        <v>2.0592409750499998</v>
      </c>
      <c r="L51" s="45">
        <v>371.56959999999998</v>
      </c>
      <c r="M51" s="45">
        <f t="shared" si="6"/>
        <v>379.000992</v>
      </c>
      <c r="N51" s="45">
        <f t="shared" si="7"/>
        <v>356.70681599999995</v>
      </c>
    </row>
    <row r="52" spans="2:14" ht="15.6">
      <c r="B52" s="3">
        <v>44</v>
      </c>
      <c r="C52" s="37">
        <v>2840.021283</v>
      </c>
      <c r="D52" s="37">
        <f t="shared" si="0"/>
        <v>2953.62213432</v>
      </c>
      <c r="E52" s="37">
        <f t="shared" si="1"/>
        <v>2726.4204316800001</v>
      </c>
      <c r="F52" s="34">
        <v>3694.4591999999998</v>
      </c>
      <c r="G52" s="34">
        <f t="shared" si="2"/>
        <v>3805.2929759999997</v>
      </c>
      <c r="H52" s="34">
        <f t="shared" si="3"/>
        <v>3509.7362399999997</v>
      </c>
      <c r="I52" s="40">
        <v>1.8624443070000001</v>
      </c>
      <c r="J52" s="40">
        <f t="shared" si="4"/>
        <v>1.9369420792800001</v>
      </c>
      <c r="K52" s="40">
        <f t="shared" si="5"/>
        <v>1.7693220916500001</v>
      </c>
      <c r="L52" s="45">
        <v>370.0849</v>
      </c>
      <c r="M52" s="45">
        <f t="shared" si="6"/>
        <v>377.48659800000001</v>
      </c>
      <c r="N52" s="45">
        <f t="shared" si="7"/>
        <v>355.28150399999998</v>
      </c>
    </row>
    <row r="53" spans="2:14" ht="15.6">
      <c r="B53" s="3">
        <v>45</v>
      </c>
      <c r="C53" s="37">
        <v>2851.7841050000002</v>
      </c>
      <c r="D53" s="37">
        <f t="shared" si="0"/>
        <v>2965.8554692000002</v>
      </c>
      <c r="E53" s="37">
        <f t="shared" si="1"/>
        <v>2737.7127408000001</v>
      </c>
      <c r="F53" s="34">
        <v>3665.1552000000001</v>
      </c>
      <c r="G53" s="34">
        <f t="shared" si="2"/>
        <v>3775.109856</v>
      </c>
      <c r="H53" s="34">
        <f t="shared" si="3"/>
        <v>3481.8974400000002</v>
      </c>
      <c r="I53" s="40">
        <v>2.4217926099999998</v>
      </c>
      <c r="J53" s="40">
        <f t="shared" si="4"/>
        <v>2.5186643144</v>
      </c>
      <c r="K53" s="40">
        <f t="shared" si="5"/>
        <v>2.3007029794999996</v>
      </c>
      <c r="L53" s="45">
        <v>375.56238000000002</v>
      </c>
      <c r="M53" s="45">
        <f t="shared" si="6"/>
        <v>383.07362760000001</v>
      </c>
      <c r="N53" s="45">
        <f t="shared" si="7"/>
        <v>360.53988479999998</v>
      </c>
    </row>
    <row r="54" spans="2:14" ht="15.6">
      <c r="B54" s="3">
        <v>46</v>
      </c>
      <c r="C54" s="37">
        <v>2855.7148000000002</v>
      </c>
      <c r="D54" s="37">
        <f t="shared" si="0"/>
        <v>2969.9433920000001</v>
      </c>
      <c r="E54" s="37">
        <f t="shared" si="1"/>
        <v>2741.4862080000003</v>
      </c>
      <c r="F54" s="34">
        <v>3647.1664000000001</v>
      </c>
      <c r="G54" s="34">
        <f t="shared" si="2"/>
        <v>3756.5813920000001</v>
      </c>
      <c r="H54" s="34">
        <f t="shared" si="3"/>
        <v>3464.8080799999998</v>
      </c>
      <c r="I54" s="40">
        <v>2.4464744280000001</v>
      </c>
      <c r="J54" s="40">
        <f t="shared" si="4"/>
        <v>2.5443334051200002</v>
      </c>
      <c r="K54" s="40">
        <f t="shared" si="5"/>
        <v>2.3241507066000002</v>
      </c>
      <c r="L54" s="45">
        <v>379.41363999999999</v>
      </c>
      <c r="M54" s="45">
        <f t="shared" si="6"/>
        <v>387.00191280000001</v>
      </c>
      <c r="N54" s="45">
        <f t="shared" si="7"/>
        <v>364.23709439999999</v>
      </c>
    </row>
    <row r="55" spans="2:14" ht="15.6">
      <c r="B55" s="3">
        <v>47</v>
      </c>
      <c r="C55" s="37">
        <v>2850.8411099999998</v>
      </c>
      <c r="D55" s="37">
        <f t="shared" si="0"/>
        <v>2964.8747543999998</v>
      </c>
      <c r="E55" s="37">
        <f t="shared" si="1"/>
        <v>2736.8074655999999</v>
      </c>
      <c r="F55" s="34">
        <v>3642.2687999999998</v>
      </c>
      <c r="G55" s="34">
        <f t="shared" si="2"/>
        <v>3751.5368639999997</v>
      </c>
      <c r="H55" s="34">
        <f t="shared" si="3"/>
        <v>3460.1553599999997</v>
      </c>
      <c r="I55" s="40">
        <v>2.3464148539999998</v>
      </c>
      <c r="J55" s="40">
        <f t="shared" si="4"/>
        <v>2.4402714481599999</v>
      </c>
      <c r="K55" s="40">
        <f t="shared" si="5"/>
        <v>2.2290941112999998</v>
      </c>
      <c r="L55" s="45">
        <v>389.20391999999998</v>
      </c>
      <c r="M55" s="45">
        <f t="shared" si="6"/>
        <v>396.98799839999998</v>
      </c>
      <c r="N55" s="45">
        <f t="shared" si="7"/>
        <v>373.63576319999999</v>
      </c>
    </row>
    <row r="56" spans="2:14" ht="15.6">
      <c r="B56" s="3">
        <v>48</v>
      </c>
      <c r="C56" s="37">
        <v>2840.1165030000002</v>
      </c>
      <c r="D56" s="37">
        <f t="shared" si="0"/>
        <v>2953.7211631200003</v>
      </c>
      <c r="E56" s="37">
        <f t="shared" si="1"/>
        <v>2726.5118428800001</v>
      </c>
      <c r="F56" s="34">
        <v>3606.7815999999998</v>
      </c>
      <c r="G56" s="34">
        <f t="shared" si="2"/>
        <v>3714.985048</v>
      </c>
      <c r="H56" s="34">
        <f t="shared" si="3"/>
        <v>3426.4425199999996</v>
      </c>
      <c r="I56" s="40">
        <v>1.5498476059999999</v>
      </c>
      <c r="J56" s="40">
        <f t="shared" si="4"/>
        <v>1.6118415102399999</v>
      </c>
      <c r="K56" s="40">
        <f t="shared" si="5"/>
        <v>1.4723552256999999</v>
      </c>
      <c r="L56" s="45">
        <v>386.96420999999998</v>
      </c>
      <c r="M56" s="45">
        <f t="shared" si="6"/>
        <v>394.70349419999997</v>
      </c>
      <c r="N56" s="45">
        <f t="shared" si="7"/>
        <v>371.48564159999995</v>
      </c>
    </row>
    <row r="57" spans="2:14" ht="15.6">
      <c r="B57" s="3">
        <v>49</v>
      </c>
      <c r="C57" s="37">
        <v>2853.2819020000002</v>
      </c>
      <c r="D57" s="37">
        <f t="shared" si="0"/>
        <v>2967.4131780800003</v>
      </c>
      <c r="E57" s="37">
        <f t="shared" si="1"/>
        <v>2739.15062592</v>
      </c>
      <c r="F57" s="34">
        <v>3570.8879999999999</v>
      </c>
      <c r="G57" s="34">
        <f t="shared" si="2"/>
        <v>3678.0146399999999</v>
      </c>
      <c r="H57" s="34">
        <f t="shared" si="3"/>
        <v>3392.3435999999997</v>
      </c>
      <c r="I57" s="40">
        <v>2.6453437499999999</v>
      </c>
      <c r="J57" s="40">
        <f t="shared" si="4"/>
        <v>2.7511575000000001</v>
      </c>
      <c r="K57" s="40">
        <f t="shared" si="5"/>
        <v>2.5130765624999998</v>
      </c>
      <c r="L57" s="45">
        <v>395.22082</v>
      </c>
      <c r="M57" s="45">
        <f t="shared" si="6"/>
        <v>403.12523640000001</v>
      </c>
      <c r="N57" s="45">
        <f t="shared" si="7"/>
        <v>379.4119872</v>
      </c>
    </row>
    <row r="58" spans="2:14" ht="15.6">
      <c r="B58" s="3">
        <v>50</v>
      </c>
      <c r="C58" s="37">
        <v>2847.8033909999999</v>
      </c>
      <c r="D58" s="37">
        <f t="shared" si="0"/>
        <v>2961.71552664</v>
      </c>
      <c r="E58" s="37">
        <f t="shared" si="1"/>
        <v>2733.8912553599998</v>
      </c>
      <c r="F58" s="34">
        <v>3555.8407999999999</v>
      </c>
      <c r="G58" s="34">
        <f t="shared" si="2"/>
        <v>3662.516024</v>
      </c>
      <c r="H58" s="34">
        <f t="shared" si="3"/>
        <v>3378.0487599999997</v>
      </c>
      <c r="I58" s="40">
        <v>1.9106445679999999</v>
      </c>
      <c r="J58" s="40">
        <f t="shared" si="4"/>
        <v>1.98707035072</v>
      </c>
      <c r="K58" s="40">
        <f t="shared" si="5"/>
        <v>1.8151123396</v>
      </c>
      <c r="L58" s="45">
        <v>393.99891000000002</v>
      </c>
      <c r="M58" s="45">
        <f t="shared" si="6"/>
        <v>401.87888820000001</v>
      </c>
      <c r="N58" s="45">
        <f t="shared" si="7"/>
        <v>378.2389536</v>
      </c>
    </row>
    <row r="59" spans="2:14" ht="15.6">
      <c r="B59" s="3">
        <v>51</v>
      </c>
      <c r="C59" s="37">
        <v>2849.4363400000002</v>
      </c>
      <c r="D59" s="37">
        <f t="shared" si="0"/>
        <v>2963.4137936000002</v>
      </c>
      <c r="E59" s="37">
        <f t="shared" si="1"/>
        <v>2735.4588864000002</v>
      </c>
      <c r="F59" s="34">
        <v>3527.4</v>
      </c>
      <c r="G59" s="34">
        <f t="shared" si="2"/>
        <v>3633.2220000000002</v>
      </c>
      <c r="H59" s="34">
        <f t="shared" si="3"/>
        <v>3351.0299999999997</v>
      </c>
      <c r="I59" s="40">
        <v>1.8958355689999999</v>
      </c>
      <c r="J59" s="40">
        <f t="shared" si="4"/>
        <v>1.9716689917600001</v>
      </c>
      <c r="K59" s="40">
        <f t="shared" si="5"/>
        <v>1.8010437905499999</v>
      </c>
      <c r="L59" s="45">
        <v>395.73336</v>
      </c>
      <c r="M59" s="45">
        <f t="shared" si="6"/>
        <v>403.6480272</v>
      </c>
      <c r="N59" s="45">
        <f t="shared" si="7"/>
        <v>379.90402560000001</v>
      </c>
    </row>
  </sheetData>
  <mergeCells count="4">
    <mergeCell ref="C7:E7"/>
    <mergeCell ref="F7:H7"/>
    <mergeCell ref="I7:K7"/>
    <mergeCell ref="L7:N7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0C9B0-5152-4D56-9A47-5A10D079E5E2}">
  <dimension ref="A1:K15"/>
  <sheetViews>
    <sheetView workbookViewId="0">
      <selection activeCell="U28" sqref="U28"/>
    </sheetView>
  </sheetViews>
  <sheetFormatPr defaultRowHeight="14.4"/>
  <sheetData>
    <row r="1" spans="1:11">
      <c r="A1" t="s">
        <v>189</v>
      </c>
    </row>
    <row r="4" spans="1:11">
      <c r="B4" s="24"/>
      <c r="C4" s="24"/>
      <c r="D4" s="24"/>
      <c r="E4" s="24"/>
      <c r="F4" s="24"/>
      <c r="G4" s="24"/>
      <c r="H4" s="24"/>
      <c r="I4" s="24"/>
      <c r="J4" s="24"/>
      <c r="K4" s="24"/>
    </row>
    <row r="5" spans="1:11">
      <c r="B5" s="24"/>
      <c r="C5" s="24"/>
      <c r="D5" s="24"/>
      <c r="E5" s="24"/>
      <c r="F5" s="24"/>
      <c r="G5" s="24"/>
      <c r="H5" s="24"/>
      <c r="I5" s="24"/>
      <c r="J5" s="24"/>
      <c r="K5" s="24"/>
    </row>
    <row r="6" spans="1:11" ht="15.6">
      <c r="B6" s="24"/>
      <c r="C6" s="24"/>
      <c r="D6" s="58" t="s">
        <v>190</v>
      </c>
      <c r="E6" s="59" t="s">
        <v>191</v>
      </c>
      <c r="F6" s="59"/>
      <c r="G6" s="59"/>
      <c r="H6" s="53" t="s">
        <v>192</v>
      </c>
      <c r="I6" s="53"/>
      <c r="J6" s="53"/>
      <c r="K6" s="24"/>
    </row>
    <row r="7" spans="1:11">
      <c r="B7" s="24"/>
      <c r="C7" s="24"/>
      <c r="D7" s="24">
        <v>1E-3</v>
      </c>
      <c r="E7" s="13">
        <v>653</v>
      </c>
      <c r="F7" s="13">
        <v>765</v>
      </c>
      <c r="G7" s="13">
        <v>812</v>
      </c>
      <c r="H7" s="25">
        <v>5321</v>
      </c>
      <c r="I7" s="25">
        <v>5134</v>
      </c>
      <c r="J7" s="25">
        <v>5309</v>
      </c>
      <c r="K7" s="24"/>
    </row>
    <row r="8" spans="1:11">
      <c r="B8" s="24"/>
      <c r="C8" s="24"/>
      <c r="D8" s="24">
        <v>5.0000000000000001E-3</v>
      </c>
      <c r="E8" s="13">
        <v>532</v>
      </c>
      <c r="F8" s="13">
        <v>578</v>
      </c>
      <c r="G8" s="13">
        <v>498</v>
      </c>
      <c r="H8" s="25">
        <v>1070</v>
      </c>
      <c r="I8" s="25">
        <v>932</v>
      </c>
      <c r="J8" s="25">
        <v>1035</v>
      </c>
      <c r="K8" s="24"/>
    </row>
    <row r="9" spans="1:11">
      <c r="B9" s="24"/>
      <c r="C9" s="24"/>
      <c r="D9" s="24">
        <v>7.4999999999999997E-2</v>
      </c>
      <c r="E9" s="13">
        <v>794</v>
      </c>
      <c r="F9" s="13">
        <v>803</v>
      </c>
      <c r="G9" s="13">
        <v>935</v>
      </c>
      <c r="H9" s="25">
        <v>783</v>
      </c>
      <c r="I9" s="25">
        <v>893</v>
      </c>
      <c r="J9" s="25">
        <v>903</v>
      </c>
      <c r="K9" s="24"/>
    </row>
    <row r="10" spans="1:11">
      <c r="B10" s="24"/>
      <c r="C10" s="24"/>
      <c r="D10" s="24">
        <v>0.1</v>
      </c>
      <c r="E10" s="13">
        <v>370</v>
      </c>
      <c r="F10" s="13">
        <v>303</v>
      </c>
      <c r="G10" s="13">
        <v>403</v>
      </c>
      <c r="H10" s="25">
        <v>490</v>
      </c>
      <c r="I10" s="25">
        <v>403</v>
      </c>
      <c r="J10" s="25">
        <v>454</v>
      </c>
      <c r="K10" s="24"/>
    </row>
    <row r="11" spans="1:11" ht="15.6">
      <c r="B11" s="24"/>
      <c r="C11" s="24"/>
      <c r="D11" s="24"/>
      <c r="E11" s="24"/>
      <c r="F11" s="24"/>
      <c r="G11" s="24"/>
      <c r="H11" s="34"/>
      <c r="I11" s="34"/>
      <c r="J11" s="34"/>
      <c r="K11" s="24"/>
    </row>
    <row r="12" spans="1:11">
      <c r="B12" s="24"/>
      <c r="C12" s="24"/>
      <c r="D12" s="24"/>
      <c r="E12" s="24"/>
      <c r="F12" s="24"/>
      <c r="G12" s="24"/>
      <c r="H12" s="24"/>
      <c r="I12" s="24"/>
      <c r="J12" s="24"/>
      <c r="K12" s="24"/>
    </row>
    <row r="13" spans="1:11">
      <c r="B13" s="24"/>
      <c r="C13" s="24"/>
      <c r="D13" s="24"/>
      <c r="E13" s="24"/>
      <c r="F13" s="24"/>
      <c r="G13" s="24"/>
      <c r="H13" s="24"/>
      <c r="I13" s="24"/>
      <c r="J13" s="24"/>
      <c r="K13" s="24"/>
    </row>
    <row r="14" spans="1:11">
      <c r="B14" s="24"/>
      <c r="C14" s="24"/>
      <c r="D14" s="24"/>
      <c r="E14" s="24"/>
      <c r="F14" s="24"/>
      <c r="G14" s="24"/>
      <c r="H14" s="24"/>
      <c r="I14" s="24"/>
      <c r="J14" s="24"/>
      <c r="K14" s="24"/>
    </row>
    <row r="15" spans="1:11">
      <c r="B15" s="24"/>
      <c r="C15" s="24"/>
      <c r="D15" s="24"/>
      <c r="E15" s="24"/>
      <c r="F15" s="24"/>
      <c r="G15" s="24"/>
      <c r="H15" s="24"/>
      <c r="I15" s="24"/>
      <c r="J15" s="24"/>
      <c r="K15" s="24"/>
    </row>
  </sheetData>
  <mergeCells count="2">
    <mergeCell ref="E6:G6"/>
    <mergeCell ref="H6:J6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EAB29-082D-4F10-97F7-6F465A5A22A2}">
  <dimension ref="A1:J13"/>
  <sheetViews>
    <sheetView workbookViewId="0">
      <selection activeCell="B4" sqref="B4:J13"/>
    </sheetView>
  </sheetViews>
  <sheetFormatPr defaultRowHeight="14.4"/>
  <sheetData>
    <row r="1" spans="1:10">
      <c r="A1" t="s">
        <v>193</v>
      </c>
    </row>
    <row r="4" spans="1:10">
      <c r="B4" s="24"/>
      <c r="C4" s="24"/>
      <c r="D4" s="24"/>
      <c r="E4" s="24"/>
      <c r="F4" s="24"/>
      <c r="G4" s="24"/>
      <c r="H4" s="24"/>
      <c r="I4" s="24"/>
      <c r="J4" s="24"/>
    </row>
    <row r="5" spans="1:10">
      <c r="B5" s="24"/>
      <c r="C5" s="24"/>
      <c r="D5" s="24"/>
      <c r="E5" s="24"/>
      <c r="F5" s="24"/>
      <c r="G5" s="24"/>
      <c r="H5" s="24"/>
      <c r="I5" s="24"/>
      <c r="J5" s="24"/>
    </row>
    <row r="6" spans="1:10" ht="15.6">
      <c r="B6" s="24"/>
      <c r="C6" s="58" t="s">
        <v>190</v>
      </c>
      <c r="D6" s="60" t="s">
        <v>194</v>
      </c>
      <c r="E6" s="60"/>
      <c r="F6" s="60"/>
      <c r="G6" s="53" t="s">
        <v>195</v>
      </c>
      <c r="H6" s="53"/>
      <c r="I6" s="53"/>
      <c r="J6" s="24"/>
    </row>
    <row r="7" spans="1:10">
      <c r="B7" s="24"/>
      <c r="C7" s="24">
        <v>1E-3</v>
      </c>
      <c r="D7" s="14">
        <v>370</v>
      </c>
      <c r="E7" s="14">
        <v>334</v>
      </c>
      <c r="F7" s="14">
        <v>380</v>
      </c>
      <c r="G7" s="25">
        <v>5100</v>
      </c>
      <c r="H7" s="25">
        <v>5092</v>
      </c>
      <c r="I7" s="25">
        <v>4797</v>
      </c>
      <c r="J7" s="24"/>
    </row>
    <row r="8" spans="1:10">
      <c r="B8" s="24"/>
      <c r="C8" s="24">
        <v>5.0000000000000001E-3</v>
      </c>
      <c r="D8" s="14">
        <v>310</v>
      </c>
      <c r="E8" s="14">
        <v>303</v>
      </c>
      <c r="F8" s="14">
        <v>378</v>
      </c>
      <c r="G8" s="25">
        <v>2670</v>
      </c>
      <c r="H8" s="25">
        <v>2578</v>
      </c>
      <c r="I8" s="25">
        <v>2578</v>
      </c>
      <c r="J8" s="24"/>
    </row>
    <row r="9" spans="1:10">
      <c r="B9" s="24"/>
      <c r="C9" s="24">
        <v>7.4999999999999997E-2</v>
      </c>
      <c r="D9" s="14">
        <v>330</v>
      </c>
      <c r="E9" s="14">
        <v>398</v>
      </c>
      <c r="F9" s="14">
        <v>435</v>
      </c>
      <c r="G9" s="25">
        <v>4050</v>
      </c>
      <c r="H9" s="25">
        <v>4123</v>
      </c>
      <c r="I9" s="25">
        <v>3890</v>
      </c>
      <c r="J9" s="24"/>
    </row>
    <row r="10" spans="1:10">
      <c r="B10" s="24"/>
      <c r="C10" s="24">
        <v>0.1</v>
      </c>
      <c r="D10" s="14">
        <v>320</v>
      </c>
      <c r="E10" s="14">
        <v>303</v>
      </c>
      <c r="F10" s="14">
        <v>323</v>
      </c>
      <c r="G10" s="25">
        <v>690</v>
      </c>
      <c r="H10" s="25">
        <v>603</v>
      </c>
      <c r="I10" s="25">
        <v>654</v>
      </c>
      <c r="J10" s="24"/>
    </row>
    <row r="11" spans="1:10">
      <c r="B11" s="24"/>
      <c r="C11" s="24"/>
      <c r="D11" s="24"/>
      <c r="E11" s="24"/>
      <c r="F11" s="24"/>
      <c r="G11" s="24"/>
      <c r="H11" s="24"/>
      <c r="I11" s="24"/>
      <c r="J11" s="24"/>
    </row>
    <row r="12" spans="1:10">
      <c r="B12" s="24"/>
      <c r="C12" s="24"/>
      <c r="D12" s="24"/>
      <c r="E12" s="24"/>
      <c r="F12" s="24"/>
      <c r="G12" s="24"/>
      <c r="H12" s="24"/>
      <c r="I12" s="24"/>
      <c r="J12" s="24"/>
    </row>
    <row r="13" spans="1:10">
      <c r="B13" s="24"/>
      <c r="C13" s="24"/>
      <c r="D13" s="24"/>
      <c r="E13" s="24"/>
      <c r="F13" s="24"/>
      <c r="G13" s="24"/>
      <c r="H13" s="24"/>
      <c r="I13" s="24"/>
      <c r="J13" s="24"/>
    </row>
  </sheetData>
  <mergeCells count="2">
    <mergeCell ref="D6:F6"/>
    <mergeCell ref="G6:I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328C6-69A6-45ED-A293-E55114552EAD}">
  <dimension ref="A1:O75"/>
  <sheetViews>
    <sheetView workbookViewId="0">
      <selection activeCell="F28" sqref="F28"/>
    </sheetView>
  </sheetViews>
  <sheetFormatPr defaultRowHeight="14.4"/>
  <sheetData>
    <row r="1" spans="1:15">
      <c r="A1" t="s">
        <v>3</v>
      </c>
    </row>
    <row r="3" spans="1:15">
      <c r="D3" s="46" t="s">
        <v>4</v>
      </c>
      <c r="E3" s="46"/>
      <c r="F3" s="46"/>
      <c r="G3" s="47" t="s">
        <v>5</v>
      </c>
      <c r="H3" s="47"/>
      <c r="I3" s="47"/>
      <c r="J3" s="48" t="s">
        <v>6</v>
      </c>
      <c r="K3" s="48"/>
      <c r="L3" s="48"/>
      <c r="M3" s="48" t="s">
        <v>7</v>
      </c>
      <c r="N3" s="48"/>
      <c r="O3" s="48"/>
    </row>
    <row r="4" spans="1:15">
      <c r="C4" t="s">
        <v>8</v>
      </c>
      <c r="D4" t="s">
        <v>9</v>
      </c>
      <c r="E4" s="4" t="s">
        <v>10</v>
      </c>
      <c r="F4" s="4" t="s">
        <v>11</v>
      </c>
      <c r="G4" s="5" t="s">
        <v>9</v>
      </c>
      <c r="H4" s="6" t="s">
        <v>10</v>
      </c>
      <c r="I4" s="6" t="s">
        <v>11</v>
      </c>
      <c r="J4" s="7" t="s">
        <v>9</v>
      </c>
      <c r="K4" s="8" t="s">
        <v>10</v>
      </c>
      <c r="L4" s="8" t="s">
        <v>11</v>
      </c>
      <c r="M4" s="9" t="s">
        <v>9</v>
      </c>
      <c r="N4" s="9" t="s">
        <v>10</v>
      </c>
      <c r="O4" s="9" t="s">
        <v>11</v>
      </c>
    </row>
    <row r="5" spans="1:15">
      <c r="A5">
        <f>N5/O5</f>
        <v>1.1107228299251277</v>
      </c>
      <c r="B5">
        <f>O5/N5</f>
        <v>0.90031461770476851</v>
      </c>
      <c r="C5">
        <v>1</v>
      </c>
      <c r="D5">
        <v>67.177359999999993</v>
      </c>
      <c r="E5">
        <v>62.818489999999997</v>
      </c>
      <c r="F5">
        <v>71.551550000000006</v>
      </c>
      <c r="G5" s="10">
        <v>310.5104</v>
      </c>
      <c r="H5" s="10">
        <v>27.09</v>
      </c>
      <c r="I5" s="10">
        <v>314.30020000000002</v>
      </c>
      <c r="J5" s="7">
        <v>415.3612</v>
      </c>
      <c r="K5" s="7">
        <v>441.43650000000002</v>
      </c>
      <c r="L5" s="7">
        <v>413.66840000000002</v>
      </c>
      <c r="M5" s="1">
        <v>541.55619999999999</v>
      </c>
      <c r="N5" s="1">
        <v>561.63400000000001</v>
      </c>
      <c r="O5" s="1">
        <v>505.64729999999997</v>
      </c>
    </row>
    <row r="6" spans="1:15">
      <c r="A6">
        <f t="shared" ref="A6:A55" si="0">N6/O6</f>
        <v>1.1254089794070756</v>
      </c>
      <c r="B6">
        <f t="shared" ref="B6:B55" si="1">O6/N6</f>
        <v>0.88856586209828581</v>
      </c>
      <c r="C6">
        <v>2</v>
      </c>
      <c r="D6">
        <v>196.8355</v>
      </c>
      <c r="E6">
        <v>181.99369999999999</v>
      </c>
      <c r="F6">
        <v>211.5823</v>
      </c>
      <c r="G6" s="10">
        <v>361.8646</v>
      </c>
      <c r="H6" s="10">
        <v>367.39</v>
      </c>
      <c r="I6" s="10">
        <v>334.62729999999999</v>
      </c>
      <c r="J6" s="7">
        <v>455.529</v>
      </c>
      <c r="K6" s="7">
        <v>477.416</v>
      </c>
      <c r="L6" s="7">
        <v>444.63959999999997</v>
      </c>
      <c r="M6" s="1">
        <v>1297.605</v>
      </c>
      <c r="N6" s="1">
        <v>1352.4849999999999</v>
      </c>
      <c r="O6" s="1">
        <v>1201.7719999999999</v>
      </c>
    </row>
    <row r="7" spans="1:15">
      <c r="A7">
        <f t="shared" si="0"/>
        <v>1.1163967816396241</v>
      </c>
      <c r="B7">
        <f t="shared" si="1"/>
        <v>0.89573887747268932</v>
      </c>
      <c r="C7">
        <v>3</v>
      </c>
      <c r="D7">
        <v>421.88080000000002</v>
      </c>
      <c r="E7">
        <v>403.78680000000003</v>
      </c>
      <c r="F7">
        <v>454.63130000000001</v>
      </c>
      <c r="G7" s="10">
        <v>359.363</v>
      </c>
      <c r="H7" s="10">
        <v>341.988</v>
      </c>
      <c r="I7" s="10">
        <v>342.17570000000001</v>
      </c>
      <c r="J7" s="7">
        <v>414.22500000000002</v>
      </c>
      <c r="K7" s="7">
        <v>441.2208</v>
      </c>
      <c r="L7" s="7">
        <v>412.5095</v>
      </c>
      <c r="M7" s="1">
        <v>1602.961</v>
      </c>
      <c r="N7" s="1">
        <v>1653.1089999999999</v>
      </c>
      <c r="O7" s="1">
        <v>1480.7539999999999</v>
      </c>
    </row>
    <row r="8" spans="1:15">
      <c r="A8">
        <f t="shared" si="0"/>
        <v>1.1987531372817135</v>
      </c>
      <c r="B8">
        <f t="shared" si="1"/>
        <v>0.83420011084817247</v>
      </c>
      <c r="C8">
        <v>4</v>
      </c>
      <c r="D8">
        <v>479.2672</v>
      </c>
      <c r="E8">
        <v>435.30380000000002</v>
      </c>
      <c r="F8">
        <v>527.60860000000002</v>
      </c>
      <c r="G8" s="10">
        <v>464.3152</v>
      </c>
      <c r="H8" s="10">
        <v>435.74299999999999</v>
      </c>
      <c r="I8" s="10">
        <v>435.02890000000002</v>
      </c>
      <c r="J8" s="7">
        <v>441.76960000000003</v>
      </c>
      <c r="K8" s="7">
        <v>492.69349999999997</v>
      </c>
      <c r="L8" s="7">
        <v>440.60500000000002</v>
      </c>
      <c r="M8" s="1">
        <v>2003.9480000000001</v>
      </c>
      <c r="N8" s="1">
        <v>2174.145</v>
      </c>
      <c r="O8" s="1">
        <v>1813.672</v>
      </c>
    </row>
    <row r="9" spans="1:15">
      <c r="A9">
        <f t="shared" si="0"/>
        <v>1.178150817824019</v>
      </c>
      <c r="B9">
        <f t="shared" si="1"/>
        <v>0.84878776542968071</v>
      </c>
      <c r="C9">
        <v>5</v>
      </c>
      <c r="D9">
        <v>415.2604</v>
      </c>
      <c r="E9">
        <v>384.49740000000003</v>
      </c>
      <c r="F9">
        <v>438.4812</v>
      </c>
      <c r="G9" s="10">
        <v>405.06099999999998</v>
      </c>
      <c r="H9" s="10">
        <v>378.85899999999998</v>
      </c>
      <c r="I9" s="10">
        <v>376.95979999999997</v>
      </c>
      <c r="J9" s="7">
        <v>387.86700000000002</v>
      </c>
      <c r="K9" s="7">
        <v>411.01769999999999</v>
      </c>
      <c r="L9" s="7">
        <v>385.62430000000001</v>
      </c>
      <c r="M9" s="1">
        <v>2306.1260000000002</v>
      </c>
      <c r="N9" s="1">
        <v>2491.4319999999998</v>
      </c>
      <c r="O9" s="1">
        <v>2114.6970000000001</v>
      </c>
    </row>
    <row r="10" spans="1:15">
      <c r="A10">
        <f t="shared" si="0"/>
        <v>1.0513490036859654</v>
      </c>
      <c r="B10">
        <f t="shared" si="1"/>
        <v>0.9511589362752626</v>
      </c>
      <c r="C10">
        <v>6</v>
      </c>
      <c r="D10">
        <v>474.99680000000001</v>
      </c>
      <c r="E10">
        <v>431.24700000000001</v>
      </c>
      <c r="F10">
        <v>511.99650000000003</v>
      </c>
      <c r="G10" s="10">
        <v>472.70960000000002</v>
      </c>
      <c r="H10" s="10">
        <v>483.80099999999999</v>
      </c>
      <c r="I10" s="10">
        <v>433.25540000000001</v>
      </c>
      <c r="J10" s="7">
        <v>368.63959999999997</v>
      </c>
      <c r="K10" s="7">
        <v>374.44439999999997</v>
      </c>
      <c r="L10" s="7">
        <v>366.01240000000001</v>
      </c>
      <c r="M10" s="1">
        <v>2562.5839999999998</v>
      </c>
      <c r="N10" s="1">
        <v>2610.7130000000002</v>
      </c>
      <c r="O10" s="1">
        <v>2483.203</v>
      </c>
    </row>
    <row r="11" spans="1:15">
      <c r="A11">
        <f t="shared" si="0"/>
        <v>1.0967010380219093</v>
      </c>
      <c r="B11">
        <f t="shared" si="1"/>
        <v>0.91182552521667481</v>
      </c>
      <c r="C11">
        <v>7</v>
      </c>
      <c r="D11">
        <v>527.93700000000001</v>
      </c>
      <c r="E11">
        <v>521.54020000000003</v>
      </c>
      <c r="F11">
        <v>520.17200000000003</v>
      </c>
      <c r="G11" s="10">
        <v>506.19499999999999</v>
      </c>
      <c r="H11" s="10">
        <v>465.947</v>
      </c>
      <c r="I11" s="10">
        <v>476.0711</v>
      </c>
      <c r="J11" s="7">
        <v>421.42079999999999</v>
      </c>
      <c r="K11" s="7">
        <v>440.9203</v>
      </c>
      <c r="L11" s="7">
        <v>409.8492</v>
      </c>
      <c r="M11" s="1">
        <v>2821.4319999999998</v>
      </c>
      <c r="N11" s="1">
        <v>2932.5039999999999</v>
      </c>
      <c r="O11" s="1">
        <v>2673.9319999999998</v>
      </c>
    </row>
    <row r="12" spans="1:15">
      <c r="A12">
        <f t="shared" si="0"/>
        <v>1.0771671908758658</v>
      </c>
      <c r="B12">
        <f t="shared" si="1"/>
        <v>0.92836099026269114</v>
      </c>
      <c r="C12">
        <v>8</v>
      </c>
      <c r="D12">
        <v>441.8528</v>
      </c>
      <c r="E12">
        <v>409.7602</v>
      </c>
      <c r="F12">
        <v>437.20100000000002</v>
      </c>
      <c r="G12" s="10">
        <v>374.91759999999999</v>
      </c>
      <c r="H12" s="10">
        <v>399.92099999999999</v>
      </c>
      <c r="I12" s="10">
        <v>387.41919999999999</v>
      </c>
      <c r="J12" s="7">
        <v>402.1934</v>
      </c>
      <c r="K12" s="7">
        <v>420.34690000000001</v>
      </c>
      <c r="L12" s="7">
        <v>418.2373</v>
      </c>
      <c r="M12" s="1">
        <v>2966.4720000000002</v>
      </c>
      <c r="N12" s="1">
        <v>3014.7959999999998</v>
      </c>
      <c r="O12" s="1">
        <v>2798.819</v>
      </c>
    </row>
    <row r="13" spans="1:15">
      <c r="A13">
        <f t="shared" si="0"/>
        <v>1.203827019666629</v>
      </c>
      <c r="B13">
        <f t="shared" si="1"/>
        <v>0.83068412958277515</v>
      </c>
      <c r="C13">
        <v>9</v>
      </c>
      <c r="D13">
        <v>512.10140000000001</v>
      </c>
      <c r="E13">
        <v>466.49630000000002</v>
      </c>
      <c r="F13">
        <v>543.06949999999995</v>
      </c>
      <c r="G13" s="10">
        <v>461.76179999999999</v>
      </c>
      <c r="H13" s="10">
        <v>423.291</v>
      </c>
      <c r="I13" s="10">
        <v>432.52659999999997</v>
      </c>
      <c r="J13" s="7">
        <v>450.75220000000002</v>
      </c>
      <c r="K13" s="7">
        <v>472.30489999999998</v>
      </c>
      <c r="L13" s="7">
        <v>451.7672</v>
      </c>
      <c r="M13" s="1">
        <v>3168.2759999999998</v>
      </c>
      <c r="N13" s="1">
        <v>3426.69</v>
      </c>
      <c r="O13" s="1">
        <v>2846.4969999999998</v>
      </c>
    </row>
    <row r="14" spans="1:15">
      <c r="A14">
        <f t="shared" si="0"/>
        <v>1.1470494308870434</v>
      </c>
      <c r="B14">
        <f t="shared" si="1"/>
        <v>0.87180201050853912</v>
      </c>
      <c r="C14">
        <v>10</v>
      </c>
      <c r="D14">
        <v>371.9076</v>
      </c>
      <c r="E14">
        <v>333.31220000000002</v>
      </c>
      <c r="F14">
        <v>411.66019999999997</v>
      </c>
      <c r="G14" s="10">
        <v>324.72160000000002</v>
      </c>
      <c r="H14" s="10">
        <v>318.733</v>
      </c>
      <c r="I14" s="10">
        <v>308.22719999999998</v>
      </c>
      <c r="J14" s="7">
        <v>368.75139999999999</v>
      </c>
      <c r="K14" s="7">
        <v>354.56400000000002</v>
      </c>
      <c r="L14" s="7">
        <v>386.12639999999999</v>
      </c>
      <c r="M14" s="1">
        <v>3229.768</v>
      </c>
      <c r="N14" s="1">
        <v>3491.2559999999999</v>
      </c>
      <c r="O14" s="1">
        <v>3043.6840000000002</v>
      </c>
    </row>
    <row r="15" spans="1:15">
      <c r="A15">
        <f t="shared" si="0"/>
        <v>1.1337271580888502</v>
      </c>
      <c r="B15">
        <f t="shared" si="1"/>
        <v>0.88204643671562299</v>
      </c>
      <c r="C15">
        <v>11</v>
      </c>
      <c r="D15">
        <v>425.62299999999999</v>
      </c>
      <c r="E15">
        <v>484.34190000000001</v>
      </c>
      <c r="F15">
        <v>439.6728</v>
      </c>
      <c r="G15" s="10">
        <v>470.137</v>
      </c>
      <c r="H15" s="10">
        <v>459.33199999999999</v>
      </c>
      <c r="I15" s="10">
        <v>466.73430000000002</v>
      </c>
      <c r="J15" s="7">
        <v>486.94880000000001</v>
      </c>
      <c r="K15" s="7">
        <v>511.03519999999997</v>
      </c>
      <c r="L15" s="7">
        <v>476.68779999999998</v>
      </c>
      <c r="M15" s="1">
        <v>3590.038</v>
      </c>
      <c r="N15" s="1">
        <v>3762.54</v>
      </c>
      <c r="O15" s="1">
        <v>3318.7350000000001</v>
      </c>
    </row>
    <row r="16" spans="1:15">
      <c r="A16">
        <f t="shared" si="0"/>
        <v>1.0399054585642615</v>
      </c>
      <c r="B16">
        <f t="shared" si="1"/>
        <v>0.96162587835690694</v>
      </c>
      <c r="C16">
        <v>12</v>
      </c>
      <c r="D16">
        <v>351.08440000000002</v>
      </c>
      <c r="E16">
        <v>323.53019999999998</v>
      </c>
      <c r="F16">
        <v>359.1712</v>
      </c>
      <c r="G16" s="10">
        <v>370.39519999999999</v>
      </c>
      <c r="H16" s="10">
        <v>325.57900000000001</v>
      </c>
      <c r="I16" s="10">
        <v>342.9873</v>
      </c>
      <c r="J16" s="7">
        <v>352.637</v>
      </c>
      <c r="K16" s="7">
        <v>367.32159999999999</v>
      </c>
      <c r="L16" s="7">
        <v>349.68970000000002</v>
      </c>
      <c r="M16" s="1">
        <v>3715.634</v>
      </c>
      <c r="N16" s="1">
        <v>3801.4160000000002</v>
      </c>
      <c r="O16" s="1">
        <v>3655.54</v>
      </c>
    </row>
    <row r="17" spans="1:15">
      <c r="A17">
        <f t="shared" si="0"/>
        <v>1.1025683891691471</v>
      </c>
      <c r="B17">
        <f t="shared" si="1"/>
        <v>0.90697321800923514</v>
      </c>
      <c r="C17">
        <v>13</v>
      </c>
      <c r="D17">
        <v>368.01299999999998</v>
      </c>
      <c r="E17">
        <v>359.61239999999998</v>
      </c>
      <c r="F17">
        <v>377.45400000000001</v>
      </c>
      <c r="G17" s="10">
        <v>284.59300000000002</v>
      </c>
      <c r="H17" s="10">
        <v>293.209</v>
      </c>
      <c r="I17" s="10">
        <v>258.90109999999999</v>
      </c>
      <c r="J17" s="7">
        <v>250.09979999999999</v>
      </c>
      <c r="K17" s="7">
        <v>262.60680000000002</v>
      </c>
      <c r="L17" s="7">
        <v>251.1018</v>
      </c>
      <c r="M17" s="1">
        <v>3781.8560000000002</v>
      </c>
      <c r="N17" s="1">
        <v>3910.9490000000001</v>
      </c>
      <c r="O17" s="1">
        <v>3547.1260000000002</v>
      </c>
    </row>
    <row r="18" spans="1:15">
      <c r="A18">
        <f t="shared" si="0"/>
        <v>1.1273491727621874</v>
      </c>
      <c r="B18">
        <f t="shared" si="1"/>
        <v>0.88703662020688645</v>
      </c>
      <c r="C18">
        <v>14</v>
      </c>
      <c r="D18">
        <v>438.53440000000001</v>
      </c>
      <c r="E18">
        <v>436.60770000000002</v>
      </c>
      <c r="F18">
        <v>443.61720000000003</v>
      </c>
      <c r="G18" s="10">
        <v>307.82960000000003</v>
      </c>
      <c r="H18" s="10">
        <v>275.51600000000002</v>
      </c>
      <c r="I18" s="10">
        <v>331.673</v>
      </c>
      <c r="J18" s="7">
        <v>319.68220000000002</v>
      </c>
      <c r="K18" s="7">
        <v>332.06</v>
      </c>
      <c r="L18" s="7">
        <v>336.07580000000002</v>
      </c>
      <c r="M18" s="1">
        <v>3947.672</v>
      </c>
      <c r="N18" s="1">
        <v>4105.0559999999996</v>
      </c>
      <c r="O18" s="1">
        <v>3641.335</v>
      </c>
    </row>
    <row r="19" spans="1:15">
      <c r="A19">
        <f t="shared" si="0"/>
        <v>1.1273542347954828</v>
      </c>
      <c r="B19">
        <f t="shared" si="1"/>
        <v>0.88703263724503889</v>
      </c>
      <c r="C19">
        <v>15</v>
      </c>
      <c r="D19">
        <v>293.58699999999999</v>
      </c>
      <c r="E19">
        <v>288.90769999999998</v>
      </c>
      <c r="F19">
        <v>337.07400000000001</v>
      </c>
      <c r="G19" s="10">
        <v>286.39580000000001</v>
      </c>
      <c r="H19" s="10">
        <v>294.94</v>
      </c>
      <c r="I19" s="10">
        <v>289.66789999999997</v>
      </c>
      <c r="J19" s="7">
        <v>264.99939999999998</v>
      </c>
      <c r="K19" s="7">
        <v>243.54939999999999</v>
      </c>
      <c r="L19" s="7">
        <v>279.29939999999999</v>
      </c>
      <c r="M19" s="1">
        <v>3959.2359999999999</v>
      </c>
      <c r="N19" s="1">
        <v>4117.1980000000003</v>
      </c>
      <c r="O19" s="1">
        <v>3652.0889999999999</v>
      </c>
    </row>
    <row r="20" spans="1:15">
      <c r="A20">
        <f t="shared" si="0"/>
        <v>1.1271399822346631</v>
      </c>
      <c r="B20">
        <f t="shared" si="1"/>
        <v>0.88720124896767849</v>
      </c>
      <c r="C20">
        <v>16</v>
      </c>
      <c r="D20">
        <v>402.47480000000002</v>
      </c>
      <c r="E20">
        <v>372.35109999999997</v>
      </c>
      <c r="F20">
        <v>414.6728</v>
      </c>
      <c r="G20" s="10">
        <v>304.91739999999999</v>
      </c>
      <c r="H20" s="10">
        <v>282.721</v>
      </c>
      <c r="I20" s="10">
        <v>278.81909999999999</v>
      </c>
      <c r="J20" s="7">
        <v>355.35219999999998</v>
      </c>
      <c r="K20" s="7">
        <v>360.2269</v>
      </c>
      <c r="L20" s="7">
        <v>352.45920000000001</v>
      </c>
      <c r="M20" s="1">
        <v>4237.7619999999997</v>
      </c>
      <c r="N20" s="1">
        <v>4419.6499999999996</v>
      </c>
      <c r="O20" s="1">
        <v>3921.1190000000001</v>
      </c>
    </row>
    <row r="21" spans="1:15">
      <c r="A21">
        <f t="shared" si="0"/>
        <v>1.1145577129039193</v>
      </c>
      <c r="B21">
        <f t="shared" si="1"/>
        <v>0.89721688560617874</v>
      </c>
      <c r="C21">
        <v>17</v>
      </c>
      <c r="D21">
        <v>415.47359999999998</v>
      </c>
      <c r="E21">
        <v>384.69990000000001</v>
      </c>
      <c r="F21">
        <v>428.7115</v>
      </c>
      <c r="G21" s="10">
        <v>354.43880000000001</v>
      </c>
      <c r="H21" s="10">
        <v>360.26100000000002</v>
      </c>
      <c r="I21" s="10">
        <v>367.35</v>
      </c>
      <c r="J21" s="7">
        <v>395.7688</v>
      </c>
      <c r="K21" s="7">
        <v>413.4726</v>
      </c>
      <c r="L21" s="7">
        <v>413.68419999999998</v>
      </c>
      <c r="M21" s="1">
        <v>4372.0519999999997</v>
      </c>
      <c r="N21" s="1">
        <v>4520.6549999999997</v>
      </c>
      <c r="O21" s="1">
        <v>4056.0079999999998</v>
      </c>
    </row>
    <row r="22" spans="1:15">
      <c r="A22">
        <f t="shared" si="0"/>
        <v>1.122294453939277</v>
      </c>
      <c r="B22">
        <f t="shared" si="1"/>
        <v>0.89103175774412779</v>
      </c>
      <c r="C22">
        <v>18</v>
      </c>
      <c r="D22">
        <v>409.27699999999999</v>
      </c>
      <c r="E22">
        <v>398.81319999999999</v>
      </c>
      <c r="F22">
        <v>402.01920000000001</v>
      </c>
      <c r="G22" s="10">
        <v>465.45159999999998</v>
      </c>
      <c r="H22" s="10">
        <v>476.834</v>
      </c>
      <c r="I22" s="10">
        <v>476.14260000000002</v>
      </c>
      <c r="J22" s="7">
        <v>506.09699999999998</v>
      </c>
      <c r="K22" s="7">
        <v>511.52379999999999</v>
      </c>
      <c r="L22" s="7">
        <v>513.21889999999996</v>
      </c>
      <c r="M22" s="1">
        <v>4397.2740000000003</v>
      </c>
      <c r="N22" s="1">
        <v>4567.1379999999999</v>
      </c>
      <c r="O22" s="1">
        <v>4069.4650000000001</v>
      </c>
    </row>
    <row r="23" spans="1:15">
      <c r="A23">
        <f t="shared" si="0"/>
        <v>1.119839598645147</v>
      </c>
      <c r="B23">
        <f t="shared" si="1"/>
        <v>0.89298503215091107</v>
      </c>
      <c r="C23">
        <v>19</v>
      </c>
      <c r="D23">
        <v>454.84500000000003</v>
      </c>
      <c r="E23">
        <v>422.1028</v>
      </c>
      <c r="F23">
        <v>494.23259999999999</v>
      </c>
      <c r="G23" s="10">
        <v>362.55059999999997</v>
      </c>
      <c r="H23" s="10">
        <v>398.04899999999998</v>
      </c>
      <c r="I23" s="10">
        <v>375.2996</v>
      </c>
      <c r="J23" s="7">
        <v>389.89819999999997</v>
      </c>
      <c r="K23" s="7">
        <v>407.19110000000001</v>
      </c>
      <c r="L23" s="7">
        <v>387.69619999999998</v>
      </c>
      <c r="M23" s="1">
        <v>4538.6419999999998</v>
      </c>
      <c r="N23" s="1">
        <v>4715.5739999999996</v>
      </c>
      <c r="O23" s="1">
        <v>4210.9369999999999</v>
      </c>
    </row>
    <row r="24" spans="1:15">
      <c r="A24">
        <f t="shared" si="0"/>
        <v>1.1740569693799998</v>
      </c>
      <c r="B24">
        <f t="shared" si="1"/>
        <v>0.85174742459736308</v>
      </c>
      <c r="C24">
        <v>20</v>
      </c>
      <c r="D24">
        <v>398.97539999999998</v>
      </c>
      <c r="E24">
        <v>389.02659999999997</v>
      </c>
      <c r="F24">
        <v>432.89339999999999</v>
      </c>
      <c r="G24" s="10">
        <v>389.99959999999999</v>
      </c>
      <c r="H24" s="10">
        <v>354.4</v>
      </c>
      <c r="I24" s="10">
        <v>352.19959999999998</v>
      </c>
      <c r="J24" s="7">
        <v>342.553</v>
      </c>
      <c r="K24" s="7">
        <v>386.5317</v>
      </c>
      <c r="L24" s="7">
        <v>359.40410000000003</v>
      </c>
      <c r="M24" s="1">
        <v>4579.1000000000004</v>
      </c>
      <c r="N24" s="1">
        <v>4988.0550000000003</v>
      </c>
      <c r="O24" s="1">
        <v>4248.5630000000001</v>
      </c>
    </row>
    <row r="25" spans="1:15">
      <c r="A25">
        <f t="shared" si="0"/>
        <v>1.1298471331405546</v>
      </c>
      <c r="B25">
        <f t="shared" si="1"/>
        <v>0.88507548558394089</v>
      </c>
      <c r="C25">
        <v>21</v>
      </c>
      <c r="D25">
        <v>413.78300000000002</v>
      </c>
      <c r="E25">
        <v>373.09390000000002</v>
      </c>
      <c r="F25">
        <v>444.88560000000001</v>
      </c>
      <c r="G25" s="10">
        <v>308.13200000000001</v>
      </c>
      <c r="H25" s="10">
        <v>275.80700000000002</v>
      </c>
      <c r="I25" s="10">
        <v>331.96940000000001</v>
      </c>
      <c r="J25" s="7">
        <v>265.25700000000001</v>
      </c>
      <c r="K25" s="7">
        <v>289.82499999999999</v>
      </c>
      <c r="L25" s="7">
        <v>240.56209999999999</v>
      </c>
      <c r="M25" s="1">
        <v>4627.4480000000003</v>
      </c>
      <c r="N25" s="1">
        <v>4918.82</v>
      </c>
      <c r="O25" s="1">
        <v>4353.527</v>
      </c>
    </row>
    <row r="26" spans="1:15">
      <c r="A26">
        <f t="shared" si="0"/>
        <v>1.1275197506723047</v>
      </c>
      <c r="B26">
        <f t="shared" si="1"/>
        <v>0.88690242401849839</v>
      </c>
      <c r="C26">
        <v>22</v>
      </c>
      <c r="D26">
        <v>251.761</v>
      </c>
      <c r="E26">
        <v>231.173</v>
      </c>
      <c r="F26">
        <v>273.90190000000001</v>
      </c>
      <c r="G26" s="10">
        <v>326.12259999999998</v>
      </c>
      <c r="H26" s="10">
        <v>303.07799999999997</v>
      </c>
      <c r="I26" s="10">
        <v>349.6001</v>
      </c>
      <c r="J26" s="7">
        <v>302.53840000000002</v>
      </c>
      <c r="K26" s="7">
        <v>313.71609999999998</v>
      </c>
      <c r="L26" s="7">
        <v>328.58920000000001</v>
      </c>
      <c r="M26" s="1">
        <v>4532.8500000000004</v>
      </c>
      <c r="N26" s="1">
        <v>4809.4930000000004</v>
      </c>
      <c r="O26" s="1">
        <v>4265.5510000000004</v>
      </c>
    </row>
    <row r="27" spans="1:15">
      <c r="A27">
        <f t="shared" si="0"/>
        <v>1.1323362121194915</v>
      </c>
      <c r="B27">
        <f t="shared" si="1"/>
        <v>0.88312993022471087</v>
      </c>
      <c r="C27">
        <v>23</v>
      </c>
      <c r="D27">
        <v>340.16160000000002</v>
      </c>
      <c r="E27">
        <v>313.15350000000001</v>
      </c>
      <c r="F27">
        <v>362.37450000000001</v>
      </c>
      <c r="G27" s="10">
        <v>389.55880000000002</v>
      </c>
      <c r="H27" s="10">
        <v>371.976</v>
      </c>
      <c r="I27" s="10">
        <v>391.76760000000002</v>
      </c>
      <c r="J27" s="7">
        <v>452.01319999999998</v>
      </c>
      <c r="K27" s="7">
        <v>473.65410000000003</v>
      </c>
      <c r="L27" s="7">
        <v>441.05349999999999</v>
      </c>
      <c r="M27" s="1">
        <v>4786.16</v>
      </c>
      <c r="N27" s="1">
        <v>5085.4679999999998</v>
      </c>
      <c r="O27" s="1">
        <v>4491.1289999999999</v>
      </c>
    </row>
    <row r="28" spans="1:15">
      <c r="A28">
        <f t="shared" si="0"/>
        <v>1.175511366416738</v>
      </c>
      <c r="B28">
        <f t="shared" si="1"/>
        <v>0.85069360328540089</v>
      </c>
      <c r="C28">
        <v>24</v>
      </c>
      <c r="D28">
        <v>323.97460000000001</v>
      </c>
      <c r="E28">
        <v>327.77589999999998</v>
      </c>
      <c r="F28">
        <v>344.89260000000002</v>
      </c>
      <c r="G28" s="10">
        <v>396.23759999999999</v>
      </c>
      <c r="H28" s="10">
        <v>370.38799999999998</v>
      </c>
      <c r="I28" s="10">
        <v>418.31279999999998</v>
      </c>
      <c r="J28" s="7">
        <v>352.10379999999998</v>
      </c>
      <c r="K28" s="7">
        <v>316.75110000000001</v>
      </c>
      <c r="L28" s="7">
        <v>369.14589999999998</v>
      </c>
      <c r="M28" s="1">
        <v>4789.308</v>
      </c>
      <c r="N28" s="1">
        <v>5188.7730000000001</v>
      </c>
      <c r="O28" s="1">
        <v>4414.0559999999996</v>
      </c>
    </row>
    <row r="29" spans="1:15">
      <c r="A29">
        <f t="shared" si="0"/>
        <v>1.1472187600558226</v>
      </c>
      <c r="B29">
        <f t="shared" si="1"/>
        <v>0.87167333277512038</v>
      </c>
      <c r="C29">
        <v>25</v>
      </c>
      <c r="D29">
        <v>424.46179999999998</v>
      </c>
      <c r="E29">
        <v>433.23869999999999</v>
      </c>
      <c r="F29">
        <v>451.4187</v>
      </c>
      <c r="G29" s="10">
        <v>378.49459999999999</v>
      </c>
      <c r="H29" s="10">
        <v>369.35500000000002</v>
      </c>
      <c r="I29" s="10">
        <v>350.92469999999997</v>
      </c>
      <c r="J29" s="7">
        <v>321.32139999999998</v>
      </c>
      <c r="K29" s="7">
        <v>333.81389999999999</v>
      </c>
      <c r="L29" s="7">
        <v>317.74779999999998</v>
      </c>
      <c r="M29" s="1">
        <v>4991.1360000000004</v>
      </c>
      <c r="N29" s="1">
        <v>5290.6930000000002</v>
      </c>
      <c r="O29" s="1">
        <v>4611.7560000000003</v>
      </c>
    </row>
    <row r="30" spans="1:15">
      <c r="A30">
        <f t="shared" si="0"/>
        <v>1.1817431460980734</v>
      </c>
      <c r="B30">
        <f t="shared" si="1"/>
        <v>0.84620757336468577</v>
      </c>
      <c r="C30">
        <v>26</v>
      </c>
      <c r="D30">
        <v>358.07060000000001</v>
      </c>
      <c r="E30">
        <v>360.1671</v>
      </c>
      <c r="F30">
        <v>382.71620000000001</v>
      </c>
      <c r="G30" s="10">
        <v>402.51119999999997</v>
      </c>
      <c r="H30" s="10">
        <v>376.411</v>
      </c>
      <c r="I30" s="10">
        <v>374.46100000000001</v>
      </c>
      <c r="J30" s="7">
        <v>470.27440000000001</v>
      </c>
      <c r="K30" s="7">
        <v>513.19359999999995</v>
      </c>
      <c r="L30" s="7">
        <v>449.67989999999998</v>
      </c>
      <c r="M30" s="1">
        <v>4921.7560000000003</v>
      </c>
      <c r="N30" s="1">
        <v>5361.8440000000001</v>
      </c>
      <c r="O30" s="1">
        <v>4537.2330000000002</v>
      </c>
    </row>
    <row r="31" spans="1:15">
      <c r="A31">
        <f t="shared" si="0"/>
        <v>1.1514025675870667</v>
      </c>
      <c r="B31">
        <f t="shared" si="1"/>
        <v>0.86850596667996571</v>
      </c>
      <c r="C31">
        <v>27</v>
      </c>
      <c r="D31">
        <v>340.85</v>
      </c>
      <c r="E31">
        <v>313.8075</v>
      </c>
      <c r="F31">
        <v>361.11799999999999</v>
      </c>
      <c r="G31" s="10">
        <v>354.29539999999997</v>
      </c>
      <c r="H31" s="10">
        <v>350.12400000000002</v>
      </c>
      <c r="I31" s="10">
        <v>337.20949999999999</v>
      </c>
      <c r="J31" s="7">
        <v>363.0224</v>
      </c>
      <c r="K31" s="7">
        <v>358.43400000000003</v>
      </c>
      <c r="L31" s="7">
        <v>350.28280000000001</v>
      </c>
      <c r="M31" s="1">
        <v>5025.0219999999999</v>
      </c>
      <c r="N31" s="1">
        <v>5346.2730000000001</v>
      </c>
      <c r="O31" s="1">
        <v>4643.2700000000004</v>
      </c>
    </row>
    <row r="32" spans="1:15">
      <c r="A32">
        <f t="shared" si="0"/>
        <v>1.1587483423263543</v>
      </c>
      <c r="B32">
        <f t="shared" si="1"/>
        <v>0.86300015583397161</v>
      </c>
      <c r="C32">
        <v>28</v>
      </c>
      <c r="D32">
        <v>418.20740000000001</v>
      </c>
      <c r="E32">
        <v>377.29700000000003</v>
      </c>
      <c r="F32">
        <v>459.66399999999999</v>
      </c>
      <c r="G32" s="10">
        <v>466.34179999999998</v>
      </c>
      <c r="H32" s="10">
        <v>445.68799999999999</v>
      </c>
      <c r="I32" s="10">
        <v>427.01499999999999</v>
      </c>
      <c r="J32" s="7">
        <v>443.65320000000003</v>
      </c>
      <c r="K32" s="7">
        <v>464.70890000000003</v>
      </c>
      <c r="L32" s="7">
        <v>442.52629999999999</v>
      </c>
      <c r="M32" s="1">
        <v>5048.6679999999997</v>
      </c>
      <c r="N32" s="1">
        <v>5371.1009999999997</v>
      </c>
      <c r="O32" s="1">
        <v>4635.2610000000004</v>
      </c>
    </row>
    <row r="33" spans="1:15">
      <c r="A33">
        <f t="shared" si="0"/>
        <v>1.147605912034972</v>
      </c>
      <c r="B33">
        <f t="shared" si="1"/>
        <v>0.87137926836466673</v>
      </c>
      <c r="C33">
        <v>29</v>
      </c>
      <c r="D33">
        <v>353.68360000000001</v>
      </c>
      <c r="E33">
        <v>325.99939999999998</v>
      </c>
      <c r="F33">
        <v>383.97829999999999</v>
      </c>
      <c r="G33" s="10">
        <v>413.37720000000002</v>
      </c>
      <c r="H33" s="10">
        <v>393.84199999999998</v>
      </c>
      <c r="I33" s="10">
        <v>435.10969999999998</v>
      </c>
      <c r="J33" s="7">
        <v>437.55619999999999</v>
      </c>
      <c r="K33" s="7">
        <v>488.18509999999998</v>
      </c>
      <c r="L33" s="7">
        <v>436.3073</v>
      </c>
      <c r="M33" s="1">
        <v>5144.076</v>
      </c>
      <c r="N33" s="1">
        <v>5421.28</v>
      </c>
      <c r="O33" s="1">
        <v>4723.991</v>
      </c>
    </row>
    <row r="34" spans="1:15">
      <c r="A34">
        <f t="shared" si="0"/>
        <v>1.1544925109412973</v>
      </c>
      <c r="B34">
        <f t="shared" si="1"/>
        <v>0.86618145247617551</v>
      </c>
      <c r="C34">
        <v>30</v>
      </c>
      <c r="D34">
        <v>306.21940000000001</v>
      </c>
      <c r="E34">
        <v>340.90839999999997</v>
      </c>
      <c r="F34">
        <v>320.71699999999998</v>
      </c>
      <c r="G34" s="10">
        <v>439.505</v>
      </c>
      <c r="H34" s="10">
        <v>421.92500000000001</v>
      </c>
      <c r="I34" s="10">
        <v>420.7149</v>
      </c>
      <c r="J34" s="7">
        <v>449.86439999999999</v>
      </c>
      <c r="K34" s="7">
        <v>411.35489999999999</v>
      </c>
      <c r="L34" s="7">
        <v>451.86169999999998</v>
      </c>
      <c r="M34" s="1">
        <v>5198.4480000000003</v>
      </c>
      <c r="N34" s="1">
        <v>5558.37</v>
      </c>
      <c r="O34" s="1">
        <v>4814.5569999999998</v>
      </c>
    </row>
    <row r="35" spans="1:15">
      <c r="A35">
        <f t="shared" si="0"/>
        <v>1.1103966189621377</v>
      </c>
      <c r="B35">
        <f t="shared" si="1"/>
        <v>0.90057911103392685</v>
      </c>
      <c r="C35">
        <v>31</v>
      </c>
      <c r="D35">
        <v>446.90620000000001</v>
      </c>
      <c r="E35">
        <v>414.5609</v>
      </c>
      <c r="F35">
        <v>481.65870000000001</v>
      </c>
      <c r="G35" s="10">
        <v>440.1576</v>
      </c>
      <c r="H35" s="10">
        <v>423.55099999999999</v>
      </c>
      <c r="I35" s="10">
        <v>411.3544</v>
      </c>
      <c r="J35" s="7">
        <v>351.02300000000002</v>
      </c>
      <c r="K35" s="7">
        <v>371.59460000000001</v>
      </c>
      <c r="L35" s="7">
        <v>352.04349999999999</v>
      </c>
      <c r="M35" s="1">
        <v>5320.3680000000004</v>
      </c>
      <c r="N35" s="1">
        <v>5516.3860000000004</v>
      </c>
      <c r="O35" s="1">
        <v>4967.942</v>
      </c>
    </row>
    <row r="36" spans="1:15">
      <c r="A36">
        <f t="shared" si="0"/>
        <v>1.1256862183356253</v>
      </c>
      <c r="B36">
        <f t="shared" si="1"/>
        <v>0.8883470222088552</v>
      </c>
      <c r="C36">
        <v>32</v>
      </c>
      <c r="D36">
        <v>452.79640000000001</v>
      </c>
      <c r="E36">
        <v>430.15660000000003</v>
      </c>
      <c r="F36">
        <v>454.02010000000001</v>
      </c>
      <c r="G36" s="10">
        <v>437.11959999999999</v>
      </c>
      <c r="H36" s="10">
        <v>413.63499999999999</v>
      </c>
      <c r="I36" s="10">
        <v>448.37720000000002</v>
      </c>
      <c r="J36" s="7">
        <v>377.77800000000002</v>
      </c>
      <c r="K36" s="7">
        <v>414.22250000000003</v>
      </c>
      <c r="L36" s="7">
        <v>375.33359999999999</v>
      </c>
      <c r="M36" s="1">
        <v>5215.5280000000002</v>
      </c>
      <c r="N36" s="1">
        <v>5426.3040000000001</v>
      </c>
      <c r="O36" s="1">
        <v>4820.4409999999998</v>
      </c>
    </row>
    <row r="37" spans="1:15">
      <c r="A37">
        <f t="shared" si="0"/>
        <v>1.148454427331187</v>
      </c>
      <c r="B37">
        <f t="shared" si="1"/>
        <v>0.87073546516236622</v>
      </c>
      <c r="C37">
        <v>33</v>
      </c>
      <c r="D37">
        <v>446.31200000000001</v>
      </c>
      <c r="E37">
        <v>413.99639999999999</v>
      </c>
      <c r="F37">
        <v>481.017</v>
      </c>
      <c r="G37" s="10">
        <v>433.5498</v>
      </c>
      <c r="H37" s="10">
        <v>412.20800000000003</v>
      </c>
      <c r="I37" s="10">
        <v>454.87880000000001</v>
      </c>
      <c r="J37" s="7">
        <v>387.47300000000001</v>
      </c>
      <c r="K37" s="7">
        <v>419.59609999999998</v>
      </c>
      <c r="L37" s="7">
        <v>385.22250000000003</v>
      </c>
      <c r="M37" s="1">
        <v>5229.2039999999997</v>
      </c>
      <c r="N37" s="1">
        <v>5550.6639999999998</v>
      </c>
      <c r="O37" s="1">
        <v>4833.16</v>
      </c>
    </row>
    <row r="38" spans="1:15">
      <c r="A38">
        <f t="shared" si="0"/>
        <v>1.1121964267286424</v>
      </c>
      <c r="B38">
        <f t="shared" si="1"/>
        <v>0.89912175220823976</v>
      </c>
      <c r="C38">
        <v>34</v>
      </c>
      <c r="D38">
        <v>439.33519999999999</v>
      </c>
      <c r="E38">
        <v>407.36840000000001</v>
      </c>
      <c r="F38">
        <v>454.48200000000003</v>
      </c>
      <c r="G38" s="10">
        <v>433.94400000000002</v>
      </c>
      <c r="H38" s="10">
        <v>446.58600000000001</v>
      </c>
      <c r="I38" s="10">
        <v>475.26510000000002</v>
      </c>
      <c r="J38" s="7">
        <v>479.64440000000002</v>
      </c>
      <c r="K38" s="7">
        <v>523.21950000000004</v>
      </c>
      <c r="L38" s="7">
        <v>479.2373</v>
      </c>
      <c r="M38" s="1">
        <v>5396.058</v>
      </c>
      <c r="N38" s="1">
        <v>5625.8609999999999</v>
      </c>
      <c r="O38" s="1">
        <v>5058.3339999999998</v>
      </c>
    </row>
    <row r="39" spans="1:15">
      <c r="A39">
        <f t="shared" si="0"/>
        <v>1.1835139741606022</v>
      </c>
      <c r="B39">
        <f t="shared" si="1"/>
        <v>0.84494143865875515</v>
      </c>
      <c r="C39">
        <v>35</v>
      </c>
      <c r="D39">
        <v>273.63220000000001</v>
      </c>
      <c r="E39">
        <v>249.95060000000001</v>
      </c>
      <c r="F39">
        <v>285.52280000000002</v>
      </c>
      <c r="G39" s="10">
        <v>371.24740000000003</v>
      </c>
      <c r="H39" s="10">
        <v>336.39800000000002</v>
      </c>
      <c r="I39" s="10">
        <v>343.82249999999999</v>
      </c>
      <c r="J39" s="7">
        <v>380.02260000000001</v>
      </c>
      <c r="K39" s="7">
        <v>426.62419999999997</v>
      </c>
      <c r="L39" s="7">
        <v>397.62310000000002</v>
      </c>
      <c r="M39" s="1">
        <v>5348.77</v>
      </c>
      <c r="N39" s="1">
        <v>5816.2089999999998</v>
      </c>
      <c r="O39" s="1">
        <v>4914.3559999999998</v>
      </c>
    </row>
    <row r="40" spans="1:15">
      <c r="A40">
        <f t="shared" si="0"/>
        <v>1.1229128046589918</v>
      </c>
      <c r="B40">
        <f t="shared" si="1"/>
        <v>0.89054109620174993</v>
      </c>
      <c r="C40">
        <v>36</v>
      </c>
      <c r="D40">
        <v>357.82</v>
      </c>
      <c r="E40">
        <v>329.92899999999997</v>
      </c>
      <c r="F40">
        <v>376.44560000000001</v>
      </c>
      <c r="G40" s="10">
        <v>430.74919999999997</v>
      </c>
      <c r="H40" s="10">
        <v>423.51900000000001</v>
      </c>
      <c r="I40" s="10">
        <v>412.13420000000002</v>
      </c>
      <c r="J40" s="7">
        <v>475.89460000000003</v>
      </c>
      <c r="K40" s="7">
        <v>519.20719999999994</v>
      </c>
      <c r="L40" s="7">
        <v>495.41250000000002</v>
      </c>
      <c r="M40" s="1">
        <v>5487.5060000000003</v>
      </c>
      <c r="N40" s="1">
        <v>5741.8810000000003</v>
      </c>
      <c r="O40" s="1">
        <v>5113.3810000000003</v>
      </c>
    </row>
    <row r="41" spans="1:15">
      <c r="A41">
        <f t="shared" si="0"/>
        <v>1.1087773206510279</v>
      </c>
      <c r="B41">
        <f t="shared" si="1"/>
        <v>0.90189434918531863</v>
      </c>
      <c r="C41">
        <v>37</v>
      </c>
      <c r="D41">
        <v>338.22519999999997</v>
      </c>
      <c r="E41">
        <v>311.31389999999999</v>
      </c>
      <c r="F41">
        <v>361.28320000000002</v>
      </c>
      <c r="G41" s="10">
        <v>310.52</v>
      </c>
      <c r="H41" s="10">
        <v>278.09899999999999</v>
      </c>
      <c r="I41" s="10">
        <v>324.30959999999999</v>
      </c>
      <c r="J41" s="7">
        <v>346.03440000000001</v>
      </c>
      <c r="K41" s="7">
        <v>380.2568</v>
      </c>
      <c r="L41" s="7">
        <v>357.95510000000002</v>
      </c>
      <c r="M41" s="1">
        <v>5424.1760000000004</v>
      </c>
      <c r="N41" s="1">
        <v>5615.3850000000002</v>
      </c>
      <c r="O41" s="1">
        <v>5064.4840000000004</v>
      </c>
    </row>
    <row r="42" spans="1:15">
      <c r="A42">
        <f t="shared" si="0"/>
        <v>1.1388869741089549</v>
      </c>
      <c r="B42">
        <f t="shared" si="1"/>
        <v>0.87805025672752324</v>
      </c>
      <c r="C42">
        <v>38</v>
      </c>
      <c r="D42">
        <v>370.91199999999998</v>
      </c>
      <c r="E42">
        <v>342.3664</v>
      </c>
      <c r="F42">
        <v>390.58499999999998</v>
      </c>
      <c r="G42" s="10">
        <v>429.42160000000001</v>
      </c>
      <c r="H42" s="10">
        <v>402.245</v>
      </c>
      <c r="I42" s="10">
        <v>429.83319999999998</v>
      </c>
      <c r="J42" s="7">
        <v>396.71899999999999</v>
      </c>
      <c r="K42" s="7">
        <v>414.48930000000001</v>
      </c>
      <c r="L42" s="7">
        <v>414.65339999999998</v>
      </c>
      <c r="M42" s="1">
        <v>5576.8559999999998</v>
      </c>
      <c r="N42" s="1">
        <v>5815.6989999999996</v>
      </c>
      <c r="O42" s="1">
        <v>5106.4759999999997</v>
      </c>
    </row>
    <row r="43" spans="1:15">
      <c r="A43">
        <f t="shared" si="0"/>
        <v>1.1361572312058159</v>
      </c>
      <c r="B43">
        <f t="shared" si="1"/>
        <v>0.88015986919230293</v>
      </c>
      <c r="C43">
        <v>39</v>
      </c>
      <c r="D43">
        <v>483.73439999999999</v>
      </c>
      <c r="E43">
        <v>439.54770000000002</v>
      </c>
      <c r="F43">
        <v>512.43320000000006</v>
      </c>
      <c r="G43" s="10">
        <v>402.21</v>
      </c>
      <c r="H43" s="10">
        <v>366.12200000000001</v>
      </c>
      <c r="I43" s="10">
        <v>391.16579999999999</v>
      </c>
      <c r="J43" s="7">
        <v>455.25819999999999</v>
      </c>
      <c r="K43" s="7">
        <v>477.12630000000001</v>
      </c>
      <c r="L43" s="7">
        <v>484.36340000000001</v>
      </c>
      <c r="M43" s="1">
        <v>5554.7640000000001</v>
      </c>
      <c r="N43" s="1">
        <v>5812.5020000000004</v>
      </c>
      <c r="O43" s="1">
        <v>5115.9309999999996</v>
      </c>
    </row>
    <row r="44" spans="1:15">
      <c r="A44">
        <f t="shared" si="0"/>
        <v>1.1335333965012517</v>
      </c>
      <c r="B44">
        <f t="shared" si="1"/>
        <v>0.88219721014536145</v>
      </c>
      <c r="C44">
        <v>40</v>
      </c>
      <c r="D44">
        <v>381.38040000000001</v>
      </c>
      <c r="E44">
        <v>382.31139999999999</v>
      </c>
      <c r="F44">
        <v>391.89080000000001</v>
      </c>
      <c r="G44" s="10">
        <v>448.3134</v>
      </c>
      <c r="H44" s="10">
        <v>450.38099999999997</v>
      </c>
      <c r="I44" s="10">
        <v>429.34710000000001</v>
      </c>
      <c r="J44" s="7">
        <v>557.43920000000003</v>
      </c>
      <c r="K44" s="7">
        <v>586.45989999999995</v>
      </c>
      <c r="L44" s="7">
        <v>538.58799999999997</v>
      </c>
      <c r="M44" s="1">
        <v>5734.7579999999998</v>
      </c>
      <c r="N44" s="1">
        <v>6011.4960000000001</v>
      </c>
      <c r="O44" s="1">
        <v>5303.3249999999998</v>
      </c>
    </row>
    <row r="45" spans="1:15">
      <c r="A45">
        <f t="shared" si="0"/>
        <v>1.1294635118241683</v>
      </c>
      <c r="B45">
        <f t="shared" si="1"/>
        <v>0.88537610071610462</v>
      </c>
      <c r="C45">
        <v>41</v>
      </c>
      <c r="D45">
        <v>373.06779999999998</v>
      </c>
      <c r="E45">
        <v>384.4144</v>
      </c>
      <c r="F45">
        <v>412.91320000000002</v>
      </c>
      <c r="G45" s="10">
        <v>449.46839999999997</v>
      </c>
      <c r="H45" s="10">
        <v>451.49</v>
      </c>
      <c r="I45" s="10">
        <v>430.47899999999998</v>
      </c>
      <c r="J45" s="7">
        <v>439.14879999999999</v>
      </c>
      <c r="K45" s="7">
        <v>429.88920000000002</v>
      </c>
      <c r="L45" s="7">
        <v>437.93180000000001</v>
      </c>
      <c r="M45" s="1">
        <v>5567.652</v>
      </c>
      <c r="N45" s="1">
        <v>5916.0349999999999</v>
      </c>
      <c r="O45" s="1">
        <v>5237.9160000000002</v>
      </c>
    </row>
    <row r="46" spans="1:15">
      <c r="A46">
        <f t="shared" si="0"/>
        <v>1.1612629017565239</v>
      </c>
      <c r="B46">
        <f t="shared" si="1"/>
        <v>0.86113144447084466</v>
      </c>
      <c r="C46">
        <v>42</v>
      </c>
      <c r="D46">
        <v>457.77760000000001</v>
      </c>
      <c r="E46">
        <v>414.88869999999997</v>
      </c>
      <c r="F46">
        <v>464.39980000000003</v>
      </c>
      <c r="G46" s="10">
        <v>426.99579999999997</v>
      </c>
      <c r="H46" s="10">
        <v>449.916</v>
      </c>
      <c r="I46" s="10">
        <v>411.45589999999999</v>
      </c>
      <c r="J46" s="7">
        <v>466.95699999999999</v>
      </c>
      <c r="K46" s="7">
        <v>459.64400000000001</v>
      </c>
      <c r="L46" s="7">
        <v>456.29610000000002</v>
      </c>
      <c r="M46" s="1">
        <v>5660.674</v>
      </c>
      <c r="N46" s="1">
        <v>6043.7079999999996</v>
      </c>
      <c r="O46" s="1">
        <v>5204.4269999999997</v>
      </c>
    </row>
    <row r="47" spans="1:15">
      <c r="A47">
        <f t="shared" si="0"/>
        <v>1.1386099546684008</v>
      </c>
      <c r="B47">
        <f t="shared" si="1"/>
        <v>0.87826388299163571</v>
      </c>
      <c r="C47">
        <v>43</v>
      </c>
      <c r="D47">
        <v>287.07679999999999</v>
      </c>
      <c r="E47">
        <v>282.72300000000001</v>
      </c>
      <c r="F47">
        <v>320.04289999999997</v>
      </c>
      <c r="G47" s="10">
        <v>408.70639999999997</v>
      </c>
      <c r="H47" s="10">
        <v>372.358</v>
      </c>
      <c r="I47" s="10">
        <v>410.53230000000002</v>
      </c>
      <c r="J47" s="7">
        <v>401.47919999999999</v>
      </c>
      <c r="K47" s="7">
        <v>419.58269999999999</v>
      </c>
      <c r="L47" s="7">
        <v>419.50880000000001</v>
      </c>
      <c r="M47" s="1">
        <v>5579.9859999999999</v>
      </c>
      <c r="N47" s="1">
        <v>5828.9849999999997</v>
      </c>
      <c r="O47" s="1">
        <v>5119.3869999999997</v>
      </c>
    </row>
    <row r="48" spans="1:15">
      <c r="A48">
        <f t="shared" si="0"/>
        <v>1.1725421487099261</v>
      </c>
      <c r="B48">
        <f t="shared" si="1"/>
        <v>0.8528478068786155</v>
      </c>
      <c r="C48">
        <v>44</v>
      </c>
      <c r="D48">
        <v>362.87860000000001</v>
      </c>
      <c r="E48">
        <v>324.73469999999998</v>
      </c>
      <c r="F48">
        <v>371.90890000000002</v>
      </c>
      <c r="G48" s="10">
        <v>483.99059999999997</v>
      </c>
      <c r="H48" s="10">
        <v>454.63099999999997</v>
      </c>
      <c r="I48" s="10">
        <v>434.31079999999997</v>
      </c>
      <c r="J48" s="7">
        <v>385.41640000000001</v>
      </c>
      <c r="K48" s="7">
        <v>412.39550000000003</v>
      </c>
      <c r="L48" s="7">
        <v>383.12470000000002</v>
      </c>
      <c r="M48" s="1">
        <v>5522.19</v>
      </c>
      <c r="N48" s="1">
        <v>5998.3</v>
      </c>
      <c r="O48" s="1">
        <v>5115.6369999999997</v>
      </c>
    </row>
    <row r="49" spans="1:15">
      <c r="A49">
        <f t="shared" si="0"/>
        <v>1.1571994062345374</v>
      </c>
      <c r="B49">
        <f t="shared" si="1"/>
        <v>0.86415529995296525</v>
      </c>
      <c r="C49">
        <v>45</v>
      </c>
      <c r="D49">
        <v>392.41059999999999</v>
      </c>
      <c r="E49">
        <v>382.7901</v>
      </c>
      <c r="F49">
        <v>421.80340000000001</v>
      </c>
      <c r="G49" s="10">
        <v>407.37400000000002</v>
      </c>
      <c r="H49" s="10">
        <v>393.07900000000001</v>
      </c>
      <c r="I49" s="10">
        <v>391.22649999999999</v>
      </c>
      <c r="J49" s="7">
        <v>436.34960000000001</v>
      </c>
      <c r="K49" s="7">
        <v>461.89409999999998</v>
      </c>
      <c r="L49" s="7">
        <v>425.07659999999998</v>
      </c>
      <c r="M49" s="1">
        <v>5584.4620000000004</v>
      </c>
      <c r="N49" s="1">
        <v>5963.6850000000004</v>
      </c>
      <c r="O49" s="1">
        <v>5153.55</v>
      </c>
    </row>
    <row r="50" spans="1:15">
      <c r="A50">
        <f t="shared" si="0"/>
        <v>1.1198609561168633</v>
      </c>
      <c r="B50">
        <f t="shared" si="1"/>
        <v>0.89296800155218992</v>
      </c>
      <c r="C50">
        <v>46</v>
      </c>
      <c r="D50">
        <v>398.29599999999999</v>
      </c>
      <c r="E50">
        <v>358.38119999999998</v>
      </c>
      <c r="F50">
        <v>410.15969999999999</v>
      </c>
      <c r="G50" s="10">
        <v>359.14359999999999</v>
      </c>
      <c r="H50" s="10">
        <v>342.77800000000002</v>
      </c>
      <c r="I50" s="10">
        <v>331.96069999999997</v>
      </c>
      <c r="J50" s="7">
        <v>473.89440000000002</v>
      </c>
      <c r="K50" s="7">
        <v>457.06700000000001</v>
      </c>
      <c r="L50" s="7">
        <v>453.3723</v>
      </c>
      <c r="M50" s="1">
        <v>5721.6440000000002</v>
      </c>
      <c r="N50" s="1">
        <v>5947.7259999999997</v>
      </c>
      <c r="O50" s="1">
        <v>5311.1289999999999</v>
      </c>
    </row>
    <row r="51" spans="1:15">
      <c r="A51">
        <f t="shared" si="0"/>
        <v>1.1439075663862641</v>
      </c>
      <c r="B51">
        <f t="shared" si="1"/>
        <v>0.87419650799156368</v>
      </c>
      <c r="C51">
        <v>47</v>
      </c>
      <c r="D51">
        <v>499.04160000000002</v>
      </c>
      <c r="E51">
        <v>494.08949999999999</v>
      </c>
      <c r="F51">
        <v>518.96489999999994</v>
      </c>
      <c r="G51" s="10">
        <v>488.28399999999999</v>
      </c>
      <c r="H51" s="10">
        <v>463.75299999999999</v>
      </c>
      <c r="I51" s="10">
        <v>471.51830000000001</v>
      </c>
      <c r="J51" s="7">
        <v>434.16019999999997</v>
      </c>
      <c r="K51" s="7">
        <v>424.5514</v>
      </c>
      <c r="L51" s="7">
        <v>432.84339999999997</v>
      </c>
      <c r="M51" s="1">
        <v>5788.1279999999997</v>
      </c>
      <c r="N51" s="1">
        <v>6077.5339999999997</v>
      </c>
      <c r="O51" s="1">
        <v>5312.9589999999998</v>
      </c>
    </row>
    <row r="52" spans="1:15">
      <c r="A52">
        <f t="shared" si="0"/>
        <v>1.1469285304043955</v>
      </c>
      <c r="B52">
        <f t="shared" si="1"/>
        <v>0.87189390924594934</v>
      </c>
      <c r="C52">
        <v>48</v>
      </c>
      <c r="D52">
        <v>235.8646</v>
      </c>
      <c r="E52">
        <v>214.07140000000001</v>
      </c>
      <c r="F52">
        <v>264.73379999999997</v>
      </c>
      <c r="G52" s="10">
        <v>235.60820000000001</v>
      </c>
      <c r="H52" s="10">
        <v>216.184</v>
      </c>
      <c r="I52" s="10">
        <v>240.89599999999999</v>
      </c>
      <c r="J52" s="7">
        <v>304.32420000000002</v>
      </c>
      <c r="K52" s="7">
        <v>305.62689999999998</v>
      </c>
      <c r="L52" s="7">
        <v>320.41070000000002</v>
      </c>
      <c r="M52" s="1">
        <v>5427.3360000000002</v>
      </c>
      <c r="N52" s="1">
        <v>6098.7030000000004</v>
      </c>
      <c r="O52" s="1">
        <v>5317.4219999999996</v>
      </c>
    </row>
    <row r="53" spans="1:15">
      <c r="A53">
        <f t="shared" si="0"/>
        <v>1.1611046602003749</v>
      </c>
      <c r="B53">
        <f t="shared" si="1"/>
        <v>0.86124880407200111</v>
      </c>
      <c r="C53">
        <v>49</v>
      </c>
      <c r="D53">
        <v>458.2672</v>
      </c>
      <c r="E53">
        <v>425.35379999999998</v>
      </c>
      <c r="F53">
        <v>434.92860000000002</v>
      </c>
      <c r="G53" s="10">
        <v>419.6678</v>
      </c>
      <c r="H53" s="10">
        <v>422.88099999999997</v>
      </c>
      <c r="I53" s="10">
        <v>431.27440000000001</v>
      </c>
      <c r="J53" s="7">
        <v>448.80160000000001</v>
      </c>
      <c r="K53" s="7">
        <v>450.21769999999998</v>
      </c>
      <c r="L53" s="7">
        <v>451.77760000000001</v>
      </c>
      <c r="M53" s="1">
        <v>5688.2759999999998</v>
      </c>
      <c r="N53" s="1">
        <v>6072.69</v>
      </c>
      <c r="O53" s="1">
        <v>5230.0969999999998</v>
      </c>
    </row>
    <row r="54" spans="1:15">
      <c r="A54">
        <f t="shared" si="0"/>
        <v>1.1523525480427981</v>
      </c>
      <c r="B54">
        <f t="shared" si="1"/>
        <v>0.86778998466957025</v>
      </c>
      <c r="C54">
        <v>50</v>
      </c>
      <c r="D54">
        <v>329.60919999999999</v>
      </c>
      <c r="E54">
        <v>333.12869999999998</v>
      </c>
      <c r="F54">
        <v>305.97789999999998</v>
      </c>
      <c r="G54" s="10">
        <v>386.66879999999998</v>
      </c>
      <c r="H54" s="10">
        <v>378.202</v>
      </c>
      <c r="I54" s="10">
        <v>398.93540000000002</v>
      </c>
      <c r="J54" s="7">
        <v>513.39639999999997</v>
      </c>
      <c r="K54" s="7">
        <v>529.33410000000003</v>
      </c>
      <c r="L54" s="7">
        <v>524.66430000000003</v>
      </c>
      <c r="M54" s="1">
        <v>5673.5559999999996</v>
      </c>
      <c r="N54" s="1">
        <v>6057.2340000000004</v>
      </c>
      <c r="O54" s="1">
        <v>5256.4070000000002</v>
      </c>
    </row>
    <row r="55" spans="1:15">
      <c r="A55">
        <f t="shared" si="0"/>
        <v>1.1467928874755786</v>
      </c>
      <c r="B55">
        <f t="shared" si="1"/>
        <v>0.87199703705983733</v>
      </c>
      <c r="C55">
        <v>51</v>
      </c>
      <c r="D55">
        <v>382.80259999999998</v>
      </c>
      <c r="E55">
        <v>343.66250000000002</v>
      </c>
      <c r="F55">
        <v>423.42680000000001</v>
      </c>
      <c r="G55" s="10">
        <v>522.91780000000006</v>
      </c>
      <c r="H55" s="10">
        <v>505.00099999999998</v>
      </c>
      <c r="I55" s="10">
        <v>542.45939999999996</v>
      </c>
      <c r="J55" s="7">
        <v>426.1148</v>
      </c>
      <c r="K55" s="7">
        <v>415.94279999999998</v>
      </c>
      <c r="L55" s="7">
        <v>414.63709999999998</v>
      </c>
      <c r="M55" s="1">
        <v>5626.52</v>
      </c>
      <c r="N55" s="1">
        <v>5977.8459999999995</v>
      </c>
      <c r="O55" s="1">
        <v>5212.6639999999998</v>
      </c>
    </row>
    <row r="56" spans="1:15">
      <c r="C56">
        <v>52</v>
      </c>
      <c r="D56">
        <v>422.3202</v>
      </c>
      <c r="E56">
        <v>411.20420000000001</v>
      </c>
      <c r="F56">
        <v>436.10579999999999</v>
      </c>
      <c r="G56" s="10">
        <v>507.51519999999999</v>
      </c>
      <c r="H56" s="10">
        <v>487.21499999999997</v>
      </c>
      <c r="I56" s="10">
        <v>477.36489999999998</v>
      </c>
      <c r="J56" s="7">
        <v>478.89120000000003</v>
      </c>
      <c r="K56" s="7">
        <v>532.41359999999997</v>
      </c>
      <c r="L56" s="7">
        <v>498.46899999999999</v>
      </c>
      <c r="M56" s="1">
        <v>5797.83</v>
      </c>
      <c r="N56" s="1">
        <v>6117.7219999999998</v>
      </c>
      <c r="O56" s="1">
        <v>5371.982</v>
      </c>
    </row>
    <row r="57" spans="1:15">
      <c r="C57">
        <v>53</v>
      </c>
      <c r="D57">
        <v>420.0582</v>
      </c>
      <c r="E57">
        <v>389.05529999999999</v>
      </c>
      <c r="F57">
        <v>413.66289999999998</v>
      </c>
      <c r="G57" s="10">
        <v>373.36599999999999</v>
      </c>
      <c r="H57" s="10">
        <v>358.43099999999998</v>
      </c>
      <c r="I57" s="10">
        <v>369.89870000000002</v>
      </c>
      <c r="J57" s="7">
        <v>511.17500000000001</v>
      </c>
      <c r="K57" s="7">
        <v>541.95730000000003</v>
      </c>
      <c r="L57" s="7">
        <v>513.39850000000001</v>
      </c>
      <c r="M57" s="1">
        <v>5625.2079999999996</v>
      </c>
      <c r="N57" s="1">
        <v>6006.4679999999998</v>
      </c>
      <c r="O57" s="1">
        <v>5211.4430000000002</v>
      </c>
    </row>
    <row r="58" spans="1:15">
      <c r="C58">
        <v>54</v>
      </c>
      <c r="D58">
        <v>496.6352</v>
      </c>
      <c r="E58">
        <v>441.80340000000001</v>
      </c>
      <c r="F58">
        <v>516.36599999999999</v>
      </c>
      <c r="G58" s="10">
        <v>488.56200000000001</v>
      </c>
      <c r="H58" s="10">
        <v>469.02</v>
      </c>
      <c r="I58" s="10">
        <v>498.79079999999999</v>
      </c>
      <c r="J58" s="7">
        <v>446.21420000000001</v>
      </c>
      <c r="K58" s="7">
        <v>471.44920000000002</v>
      </c>
      <c r="L58" s="7">
        <v>445.13850000000002</v>
      </c>
      <c r="M58" s="1">
        <v>5697.4560000000001</v>
      </c>
      <c r="N58" s="1">
        <v>6182.3289999999997</v>
      </c>
      <c r="O58" s="1">
        <v>5258.634</v>
      </c>
    </row>
    <row r="59" spans="1:15">
      <c r="C59">
        <v>55</v>
      </c>
      <c r="D59">
        <v>448.91759999999999</v>
      </c>
      <c r="E59">
        <v>416.4717</v>
      </c>
      <c r="F59">
        <v>444.83100000000002</v>
      </c>
      <c r="G59" s="10">
        <v>410.90699999999998</v>
      </c>
      <c r="H59" s="10">
        <v>394.471</v>
      </c>
      <c r="I59" s="10">
        <v>432.68889999999999</v>
      </c>
      <c r="J59" s="7">
        <v>405.44639999999998</v>
      </c>
      <c r="K59" s="7">
        <v>431.82760000000002</v>
      </c>
      <c r="L59" s="7">
        <v>433.55529999999999</v>
      </c>
      <c r="M59" s="1">
        <v>5708.24</v>
      </c>
      <c r="N59" s="1">
        <v>6193.652</v>
      </c>
      <c r="O59" s="1">
        <v>5348.6629999999996</v>
      </c>
    </row>
    <row r="60" spans="1:15">
      <c r="C60">
        <v>56</v>
      </c>
      <c r="D60">
        <v>355.47140000000002</v>
      </c>
      <c r="E60">
        <v>327.69779999999997</v>
      </c>
      <c r="F60">
        <v>323.90910000000002</v>
      </c>
      <c r="G60" s="10">
        <v>412.08640000000003</v>
      </c>
      <c r="H60" s="10">
        <v>385.60300000000001</v>
      </c>
      <c r="I60" s="10">
        <v>433.84469999999999</v>
      </c>
      <c r="J60" s="7">
        <v>462.1574</v>
      </c>
      <c r="K60" s="7">
        <v>474.50839999999999</v>
      </c>
      <c r="L60" s="7">
        <v>491.40050000000002</v>
      </c>
      <c r="M60" s="1">
        <v>5719.27</v>
      </c>
      <c r="N60" s="1">
        <v>6205.2340000000004</v>
      </c>
      <c r="O60" s="1">
        <v>5338.9210000000003</v>
      </c>
    </row>
    <row r="61" spans="1:15">
      <c r="C61">
        <v>57</v>
      </c>
      <c r="D61">
        <v>428.0942</v>
      </c>
      <c r="E61">
        <v>416.68950000000001</v>
      </c>
      <c r="F61">
        <v>442.3417</v>
      </c>
      <c r="G61" s="10">
        <v>477.35579999999999</v>
      </c>
      <c r="H61" s="10">
        <v>458.262</v>
      </c>
      <c r="I61" s="10">
        <v>487.80869999999999</v>
      </c>
      <c r="J61" s="7">
        <v>401.41399999999999</v>
      </c>
      <c r="K61" s="7">
        <v>419.51299999999998</v>
      </c>
      <c r="L61" s="7">
        <v>419.44229999999999</v>
      </c>
      <c r="M61" s="1">
        <v>5671.4539999999997</v>
      </c>
      <c r="N61" s="1">
        <v>6255.027</v>
      </c>
      <c r="O61" s="1">
        <v>5224.4520000000002</v>
      </c>
    </row>
    <row r="62" spans="1:15">
      <c r="C62">
        <v>58</v>
      </c>
      <c r="D62">
        <v>352.2638</v>
      </c>
      <c r="E62">
        <v>324.6506</v>
      </c>
      <c r="F62">
        <v>330.44490000000002</v>
      </c>
      <c r="G62" s="10">
        <v>417.83819999999997</v>
      </c>
      <c r="H62" s="10">
        <v>401.125</v>
      </c>
      <c r="I62" s="10">
        <v>439.48140000000001</v>
      </c>
      <c r="J62" s="7">
        <v>521.4742</v>
      </c>
      <c r="K62" s="7">
        <v>547.97739999999999</v>
      </c>
      <c r="L62" s="7">
        <v>511.90370000000001</v>
      </c>
      <c r="M62" s="1">
        <v>5644.125</v>
      </c>
      <c r="N62" s="1">
        <v>6126.3310000000001</v>
      </c>
      <c r="O62" s="1">
        <v>5299.0360000000001</v>
      </c>
    </row>
    <row r="63" spans="1:15">
      <c r="C63">
        <v>59</v>
      </c>
      <c r="D63">
        <v>363.61810000000003</v>
      </c>
      <c r="E63">
        <v>344.43720000000002</v>
      </c>
      <c r="F63">
        <v>342.70749999999998</v>
      </c>
      <c r="G63" s="10">
        <v>421.23410000000001</v>
      </c>
      <c r="H63" s="10">
        <v>404.38499999999999</v>
      </c>
      <c r="I63" s="10">
        <v>442.80939999999998</v>
      </c>
      <c r="J63" s="7">
        <v>370.12529999999998</v>
      </c>
      <c r="K63" s="7">
        <v>386.03410000000002</v>
      </c>
      <c r="L63" s="7">
        <v>367.52780000000001</v>
      </c>
      <c r="M63" s="1">
        <v>5698.5429999999997</v>
      </c>
      <c r="N63" s="1">
        <v>6283.47</v>
      </c>
      <c r="O63" s="1">
        <v>5219.6450000000004</v>
      </c>
    </row>
    <row r="64" spans="1:15">
      <c r="C64">
        <v>60</v>
      </c>
      <c r="D64">
        <v>353.27809999999999</v>
      </c>
      <c r="E64">
        <v>332.61419999999998</v>
      </c>
      <c r="F64">
        <v>331.5403</v>
      </c>
      <c r="G64" s="10">
        <v>461.23669999999998</v>
      </c>
      <c r="H64" s="10">
        <v>442.78699999999998</v>
      </c>
      <c r="I64" s="10">
        <v>482.012</v>
      </c>
      <c r="J64" s="7">
        <v>430.0231</v>
      </c>
      <c r="K64" s="7">
        <v>463.12470000000002</v>
      </c>
      <c r="L64" s="7">
        <v>418.62360000000001</v>
      </c>
      <c r="M64" s="1">
        <v>5658.5219999999999</v>
      </c>
      <c r="N64" s="1">
        <v>6291.4480000000003</v>
      </c>
      <c r="O64" s="1">
        <v>5162.4250000000002</v>
      </c>
    </row>
    <row r="65" spans="3:15">
      <c r="C65">
        <v>61</v>
      </c>
      <c r="D65">
        <v>341.2312</v>
      </c>
      <c r="E65">
        <v>304.1696</v>
      </c>
      <c r="F65">
        <v>378.52969999999999</v>
      </c>
      <c r="G65" s="10">
        <v>329.12670000000003</v>
      </c>
      <c r="H65" s="10">
        <v>315.96199999999999</v>
      </c>
      <c r="I65" s="10">
        <v>342.54419999999999</v>
      </c>
      <c r="J65" s="7">
        <v>390.73239999999998</v>
      </c>
      <c r="K65" s="7">
        <v>411.08370000000002</v>
      </c>
      <c r="L65" s="7">
        <v>388.54700000000003</v>
      </c>
      <c r="M65" s="1">
        <v>5578.098</v>
      </c>
      <c r="N65" s="1">
        <v>6257.0029999999997</v>
      </c>
      <c r="O65" s="1">
        <v>5147.6310000000003</v>
      </c>
    </row>
    <row r="66" spans="3:15">
      <c r="C66">
        <v>62</v>
      </c>
      <c r="D66">
        <v>381.26710000000003</v>
      </c>
      <c r="E66">
        <v>361.20370000000003</v>
      </c>
      <c r="F66">
        <v>421.76850000000002</v>
      </c>
      <c r="G66" s="10">
        <v>481.23509999999999</v>
      </c>
      <c r="H66" s="10">
        <v>461.98599999999999</v>
      </c>
      <c r="I66" s="10">
        <v>491.61040000000003</v>
      </c>
      <c r="J66" s="7">
        <v>350.15780000000001</v>
      </c>
      <c r="K66" s="7">
        <v>364.66879999999998</v>
      </c>
      <c r="L66" s="7">
        <v>347.161</v>
      </c>
      <c r="M66" s="1">
        <v>5578.65</v>
      </c>
      <c r="N66" s="1">
        <v>6257.5829999999996</v>
      </c>
      <c r="O66" s="1">
        <v>5118.1450000000004</v>
      </c>
    </row>
    <row r="67" spans="3:15">
      <c r="C67">
        <v>63</v>
      </c>
      <c r="D67">
        <v>365.78980000000001</v>
      </c>
      <c r="E67">
        <v>357.50029999999998</v>
      </c>
      <c r="F67">
        <v>391.053</v>
      </c>
      <c r="G67" s="10">
        <v>441.56319999999999</v>
      </c>
      <c r="H67" s="10">
        <v>413.90100000000001</v>
      </c>
      <c r="I67" s="10">
        <v>452.7319</v>
      </c>
      <c r="J67" s="7">
        <v>430.43779999999998</v>
      </c>
      <c r="K67" s="7">
        <v>467.5684</v>
      </c>
      <c r="L67" s="7">
        <v>429.04660000000001</v>
      </c>
      <c r="M67" s="1">
        <v>5818.2240000000002</v>
      </c>
      <c r="N67" s="1">
        <v>6209.1350000000002</v>
      </c>
      <c r="O67" s="1">
        <v>5350.9480000000003</v>
      </c>
    </row>
    <row r="68" spans="3:15">
      <c r="C68">
        <v>64</v>
      </c>
      <c r="D68">
        <v>367.2319</v>
      </c>
      <c r="E68">
        <v>398.87029999999999</v>
      </c>
      <c r="F68">
        <v>390.6105</v>
      </c>
      <c r="G68" s="10">
        <v>305.12360000000001</v>
      </c>
      <c r="H68" s="10">
        <v>282.91899999999998</v>
      </c>
      <c r="I68" s="10">
        <v>291.02109999999999</v>
      </c>
      <c r="J68" s="7">
        <v>450.33210000000003</v>
      </c>
      <c r="K68" s="7">
        <v>461.8553</v>
      </c>
      <c r="L68" s="7">
        <v>439.33870000000002</v>
      </c>
      <c r="M68" s="1">
        <v>5738.9960000000001</v>
      </c>
      <c r="N68" s="1">
        <v>6425.9459999999999</v>
      </c>
      <c r="O68" s="1">
        <v>5337.2659999999996</v>
      </c>
    </row>
    <row r="69" spans="3:15">
      <c r="C69">
        <v>65</v>
      </c>
      <c r="D69">
        <v>403.56220000000002</v>
      </c>
      <c r="E69">
        <v>363.38409999999999</v>
      </c>
      <c r="F69">
        <v>431.84719999999999</v>
      </c>
      <c r="G69" s="10">
        <v>423.56319999999999</v>
      </c>
      <c r="H69" s="10">
        <v>426.62099999999998</v>
      </c>
      <c r="I69" s="10">
        <v>411.09190000000001</v>
      </c>
      <c r="J69" s="7">
        <v>390.92340000000002</v>
      </c>
      <c r="K69" s="7">
        <v>438.28800000000001</v>
      </c>
      <c r="L69" s="7">
        <v>378.74189999999999</v>
      </c>
      <c r="M69" s="1">
        <v>5698.1130000000003</v>
      </c>
      <c r="N69" s="1">
        <v>6583.0190000000002</v>
      </c>
      <c r="O69" s="1">
        <v>5219.2449999999999</v>
      </c>
    </row>
    <row r="70" spans="3:15">
      <c r="C70">
        <v>66</v>
      </c>
      <c r="D70">
        <v>385.26830000000001</v>
      </c>
      <c r="E70">
        <v>346.00490000000002</v>
      </c>
      <c r="F70">
        <v>426.08980000000003</v>
      </c>
      <c r="G70" s="10">
        <v>341.12439999999998</v>
      </c>
      <c r="H70" s="10">
        <v>317.47899999999998</v>
      </c>
      <c r="I70" s="10">
        <v>324.30189999999999</v>
      </c>
      <c r="J70" s="7">
        <v>350.90559999999999</v>
      </c>
      <c r="K70" s="7">
        <v>325.46899999999999</v>
      </c>
      <c r="L70" s="7">
        <v>367.9237</v>
      </c>
      <c r="M70" s="1">
        <v>5798.98</v>
      </c>
      <c r="N70" s="1">
        <v>6488.9290000000001</v>
      </c>
      <c r="O70" s="1">
        <v>5343.0510000000004</v>
      </c>
    </row>
    <row r="71" spans="3:15">
      <c r="C71">
        <v>67</v>
      </c>
      <c r="D71">
        <v>383.09750000000003</v>
      </c>
      <c r="E71">
        <v>361.94260000000003</v>
      </c>
      <c r="F71">
        <v>433.74529999999999</v>
      </c>
      <c r="G71" s="10">
        <v>361.83460000000002</v>
      </c>
      <c r="H71" s="10">
        <v>341.36099999999999</v>
      </c>
      <c r="I71" s="10">
        <v>374.59789999999998</v>
      </c>
      <c r="J71" s="7">
        <v>470.06119999999999</v>
      </c>
      <c r="K71" s="7">
        <v>512.96550000000002</v>
      </c>
      <c r="L71" s="7">
        <v>470.4624</v>
      </c>
      <c r="M71" s="1">
        <v>5698.3320000000003</v>
      </c>
      <c r="N71" s="1">
        <v>6309.2489999999998</v>
      </c>
      <c r="O71" s="1">
        <v>5239.4489999999996</v>
      </c>
    </row>
    <row r="72" spans="3:15">
      <c r="C72">
        <v>68</v>
      </c>
      <c r="D72">
        <v>361.11270000000002</v>
      </c>
      <c r="E72">
        <v>323.05709999999999</v>
      </c>
      <c r="F72">
        <v>380.00170000000003</v>
      </c>
      <c r="G72" s="10">
        <v>461.09230000000002</v>
      </c>
      <c r="H72" s="10">
        <v>412.649</v>
      </c>
      <c r="I72" s="10">
        <v>471.87049999999999</v>
      </c>
      <c r="J72" s="7">
        <v>430.11900000000003</v>
      </c>
      <c r="K72" s="7">
        <v>450.22730000000001</v>
      </c>
      <c r="L72" s="7">
        <v>448.72140000000002</v>
      </c>
      <c r="M72" s="1">
        <v>5738.89</v>
      </c>
      <c r="N72" s="1">
        <v>6225.835</v>
      </c>
      <c r="O72" s="1">
        <v>5317.1679999999997</v>
      </c>
    </row>
    <row r="73" spans="3:15">
      <c r="C73">
        <v>69</v>
      </c>
      <c r="D73">
        <v>407.53210000000001</v>
      </c>
      <c r="E73">
        <v>381.15550000000002</v>
      </c>
      <c r="F73">
        <v>430.13470000000001</v>
      </c>
      <c r="G73" s="10">
        <v>441.10840000000002</v>
      </c>
      <c r="H73" s="10">
        <v>433.464</v>
      </c>
      <c r="I73" s="10">
        <v>452.28620000000001</v>
      </c>
      <c r="J73" s="7">
        <v>450.2235</v>
      </c>
      <c r="K73" s="7">
        <v>471.73910000000001</v>
      </c>
      <c r="L73" s="7">
        <v>449.22800000000001</v>
      </c>
      <c r="M73" s="1">
        <v>5778.1130000000003</v>
      </c>
      <c r="N73" s="1">
        <v>6247.0190000000002</v>
      </c>
      <c r="O73" s="1">
        <v>5313.6450000000004</v>
      </c>
    </row>
    <row r="74" spans="3:15">
      <c r="C74">
        <v>70</v>
      </c>
      <c r="D74">
        <v>363.9024</v>
      </c>
      <c r="E74">
        <v>375.70729999999998</v>
      </c>
      <c r="F74">
        <v>373.01459999999997</v>
      </c>
      <c r="G74" s="10">
        <v>481.14870000000002</v>
      </c>
      <c r="H74" s="10">
        <v>469.90300000000002</v>
      </c>
      <c r="I74" s="10">
        <v>479.52569999999997</v>
      </c>
      <c r="J74" s="7">
        <v>370.178</v>
      </c>
      <c r="K74" s="7">
        <v>356.09050000000002</v>
      </c>
      <c r="L74" s="7">
        <v>370.58159999999998</v>
      </c>
      <c r="M74" s="1">
        <v>5698.7830000000004</v>
      </c>
      <c r="N74" s="1">
        <v>6283.7219999999998</v>
      </c>
      <c r="O74" s="1">
        <v>5239.8680000000004</v>
      </c>
    </row>
    <row r="75" spans="3:15">
      <c r="G75" s="10"/>
      <c r="H75" s="10"/>
      <c r="I75" s="10"/>
      <c r="J75" s="7"/>
      <c r="K75" s="7"/>
      <c r="L75" s="7"/>
      <c r="M75" s="9"/>
      <c r="N75" s="9"/>
      <c r="O75" s="9"/>
    </row>
  </sheetData>
  <mergeCells count="4">
    <mergeCell ref="D3:F3"/>
    <mergeCell ref="G3:I3"/>
    <mergeCell ref="J3:L3"/>
    <mergeCell ref="M3:O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4D083-378B-41AB-8391-87A266B97665}">
  <dimension ref="A1:M15"/>
  <sheetViews>
    <sheetView workbookViewId="0">
      <selection activeCell="Q34" sqref="Q34"/>
    </sheetView>
  </sheetViews>
  <sheetFormatPr defaultRowHeight="14.4"/>
  <sheetData>
    <row r="1" spans="1:13">
      <c r="A1" t="s">
        <v>196</v>
      </c>
    </row>
    <row r="4" spans="1:13">
      <c r="B4" s="24"/>
      <c r="C4" s="24"/>
      <c r="D4" s="24"/>
      <c r="E4" s="24"/>
      <c r="F4" s="24"/>
      <c r="G4" s="24"/>
      <c r="H4" s="24"/>
      <c r="I4" s="24"/>
      <c r="J4" s="24"/>
      <c r="K4" s="24"/>
      <c r="L4" s="24"/>
      <c r="M4" s="24"/>
    </row>
    <row r="5" spans="1:13" ht="15.6">
      <c r="B5" s="24"/>
      <c r="C5" s="24"/>
      <c r="D5" s="24"/>
      <c r="E5" s="61" t="s">
        <v>197</v>
      </c>
      <c r="F5" s="60" t="s">
        <v>191</v>
      </c>
      <c r="G5" s="60"/>
      <c r="H5" s="60"/>
      <c r="I5" s="53" t="s">
        <v>192</v>
      </c>
      <c r="J5" s="53"/>
      <c r="K5" s="53"/>
      <c r="L5" s="24"/>
      <c r="M5" s="24"/>
    </row>
    <row r="6" spans="1:13">
      <c r="B6" s="24"/>
      <c r="C6" s="24"/>
      <c r="D6" s="24"/>
      <c r="E6" s="3">
        <v>4</v>
      </c>
      <c r="F6" s="14">
        <v>290</v>
      </c>
      <c r="G6" s="14">
        <v>278</v>
      </c>
      <c r="H6" s="14">
        <v>280</v>
      </c>
      <c r="I6" s="25">
        <v>280</v>
      </c>
      <c r="J6" s="25">
        <v>223</v>
      </c>
      <c r="K6" s="25">
        <v>276</v>
      </c>
      <c r="L6" s="24"/>
      <c r="M6" s="24"/>
    </row>
    <row r="7" spans="1:13">
      <c r="B7" s="24"/>
      <c r="C7" s="24"/>
      <c r="D7" s="24"/>
      <c r="E7" s="3">
        <v>5</v>
      </c>
      <c r="F7" s="14">
        <v>250</v>
      </c>
      <c r="G7" s="14">
        <v>246</v>
      </c>
      <c r="H7" s="14">
        <v>230</v>
      </c>
      <c r="I7" s="25">
        <v>252</v>
      </c>
      <c r="J7" s="25">
        <v>268</v>
      </c>
      <c r="K7" s="25">
        <v>204</v>
      </c>
      <c r="L7" s="24"/>
      <c r="M7" s="24"/>
    </row>
    <row r="8" spans="1:13">
      <c r="B8" s="24"/>
      <c r="C8" s="24"/>
      <c r="D8" s="24"/>
      <c r="E8" s="3">
        <v>8</v>
      </c>
      <c r="F8" s="14">
        <v>228</v>
      </c>
      <c r="G8" s="14">
        <v>245</v>
      </c>
      <c r="H8" s="14">
        <v>233</v>
      </c>
      <c r="I8" s="25">
        <v>4812</v>
      </c>
      <c r="J8" s="25">
        <v>4801</v>
      </c>
      <c r="K8" s="25">
        <v>4689</v>
      </c>
      <c r="L8" s="24"/>
      <c r="M8" s="24"/>
    </row>
    <row r="9" spans="1:13">
      <c r="B9" s="24"/>
      <c r="C9" s="24"/>
      <c r="D9" s="24"/>
      <c r="E9" s="3">
        <v>9</v>
      </c>
      <c r="F9" s="14">
        <v>274</v>
      </c>
      <c r="G9" s="14">
        <v>268</v>
      </c>
      <c r="H9" s="14">
        <v>259</v>
      </c>
      <c r="I9" s="25">
        <v>4422</v>
      </c>
      <c r="J9" s="25">
        <v>4316</v>
      </c>
      <c r="K9" s="25">
        <v>4503</v>
      </c>
      <c r="L9" s="24"/>
      <c r="M9" s="24"/>
    </row>
    <row r="10" spans="1:13">
      <c r="B10" s="24"/>
      <c r="C10" s="24"/>
      <c r="D10" s="24"/>
      <c r="E10" s="3">
        <v>10</v>
      </c>
      <c r="F10" s="14">
        <v>234</v>
      </c>
      <c r="G10" s="14">
        <v>212</v>
      </c>
      <c r="H10" s="14">
        <v>245</v>
      </c>
      <c r="I10" s="25">
        <v>3168</v>
      </c>
      <c r="J10" s="25">
        <v>3240</v>
      </c>
      <c r="K10" s="25">
        <v>3348</v>
      </c>
      <c r="L10" s="24"/>
      <c r="M10" s="24"/>
    </row>
    <row r="11" spans="1:13">
      <c r="B11" s="24"/>
      <c r="C11" s="24"/>
      <c r="D11" s="24"/>
      <c r="E11" s="3">
        <v>11</v>
      </c>
      <c r="F11" s="14">
        <v>257</v>
      </c>
      <c r="G11" s="14">
        <v>237</v>
      </c>
      <c r="H11" s="14">
        <v>273</v>
      </c>
      <c r="I11" s="25">
        <v>3241</v>
      </c>
      <c r="J11" s="25">
        <v>3340</v>
      </c>
      <c r="K11" s="25">
        <v>3612</v>
      </c>
      <c r="L11" s="24"/>
      <c r="M11" s="24"/>
    </row>
    <row r="12" spans="1:13">
      <c r="B12" s="24"/>
      <c r="C12" s="24"/>
      <c r="D12" s="24"/>
      <c r="E12" s="24"/>
      <c r="F12" s="24"/>
      <c r="G12" s="24"/>
      <c r="H12" s="24"/>
      <c r="I12" s="24"/>
      <c r="J12" s="24"/>
      <c r="K12" s="24"/>
      <c r="L12" s="24"/>
      <c r="M12" s="24"/>
    </row>
    <row r="13" spans="1:13">
      <c r="B13" s="24"/>
      <c r="C13" s="24"/>
      <c r="D13" s="24"/>
      <c r="E13" s="24"/>
      <c r="F13" s="24"/>
      <c r="G13" s="24"/>
      <c r="H13" s="24"/>
      <c r="I13" s="24"/>
      <c r="J13" s="24"/>
      <c r="K13" s="24"/>
      <c r="L13" s="24"/>
      <c r="M13" s="24"/>
    </row>
    <row r="14" spans="1:13">
      <c r="B14" s="24"/>
      <c r="C14" s="24"/>
      <c r="D14" s="24"/>
      <c r="E14" s="24"/>
      <c r="F14" s="24"/>
      <c r="G14" s="24"/>
      <c r="H14" s="24"/>
      <c r="I14" s="24"/>
      <c r="J14" s="24"/>
      <c r="K14" s="24"/>
      <c r="L14" s="24"/>
      <c r="M14" s="24"/>
    </row>
    <row r="15" spans="1:13">
      <c r="B15" s="24"/>
      <c r="C15" s="24"/>
      <c r="D15" s="24"/>
      <c r="E15" s="24"/>
      <c r="F15" s="24"/>
      <c r="G15" s="24"/>
      <c r="H15" s="24"/>
      <c r="I15" s="24"/>
      <c r="J15" s="24"/>
      <c r="K15" s="24"/>
      <c r="L15" s="24"/>
      <c r="M15" s="24"/>
    </row>
  </sheetData>
  <mergeCells count="2">
    <mergeCell ref="F5:H5"/>
    <mergeCell ref="I5:K5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3EB70-B7C3-453A-BCE4-3D234D60D77F}">
  <dimension ref="A1:N17"/>
  <sheetViews>
    <sheetView tabSelected="1" workbookViewId="0">
      <selection activeCell="O32" sqref="O32"/>
    </sheetView>
  </sheetViews>
  <sheetFormatPr defaultRowHeight="14.4"/>
  <sheetData>
    <row r="1" spans="1:14">
      <c r="A1" t="s">
        <v>198</v>
      </c>
    </row>
    <row r="6" spans="1:14">
      <c r="C6" s="24"/>
      <c r="D6" s="24"/>
      <c r="E6" s="24"/>
      <c r="F6" s="3"/>
      <c r="G6" s="24"/>
      <c r="H6" s="24"/>
      <c r="I6" s="24"/>
      <c r="J6" s="24"/>
      <c r="K6" s="24"/>
      <c r="L6" s="24"/>
      <c r="M6" s="24"/>
      <c r="N6" s="24"/>
    </row>
    <row r="7" spans="1:14">
      <c r="C7" s="24"/>
      <c r="D7" s="24"/>
      <c r="E7" s="24"/>
      <c r="F7" s="3"/>
      <c r="G7" s="24"/>
      <c r="H7" s="24"/>
      <c r="I7" s="24"/>
      <c r="J7" s="24"/>
      <c r="K7" s="24"/>
      <c r="L7" s="24"/>
      <c r="M7" s="24"/>
      <c r="N7" s="24"/>
    </row>
    <row r="8" spans="1:14" ht="15.6">
      <c r="C8" s="24"/>
      <c r="D8" s="24"/>
      <c r="E8" s="24"/>
      <c r="F8" s="61" t="s">
        <v>197</v>
      </c>
      <c r="G8" s="60" t="s">
        <v>185</v>
      </c>
      <c r="H8" s="60"/>
      <c r="I8" s="60"/>
      <c r="J8" s="53" t="s">
        <v>195</v>
      </c>
      <c r="K8" s="53"/>
      <c r="L8" s="53"/>
      <c r="M8" s="24"/>
      <c r="N8" s="24"/>
    </row>
    <row r="9" spans="1:14">
      <c r="C9" s="24"/>
      <c r="D9" s="24"/>
      <c r="E9" s="24"/>
      <c r="F9" s="3">
        <v>4</v>
      </c>
      <c r="G9" s="14">
        <v>477</v>
      </c>
      <c r="H9" s="14">
        <v>356</v>
      </c>
      <c r="I9" s="14">
        <v>514</v>
      </c>
      <c r="J9" s="25">
        <v>3712</v>
      </c>
      <c r="K9" s="25">
        <v>3485</v>
      </c>
      <c r="L9" s="25">
        <v>3321</v>
      </c>
      <c r="M9" s="24"/>
      <c r="N9" s="24"/>
    </row>
    <row r="10" spans="1:14">
      <c r="C10" s="24"/>
      <c r="D10" s="24"/>
      <c r="E10" s="24"/>
      <c r="F10" s="3">
        <v>5</v>
      </c>
      <c r="G10" s="14">
        <v>382</v>
      </c>
      <c r="H10" s="14">
        <v>324</v>
      </c>
      <c r="I10" s="14">
        <v>432</v>
      </c>
      <c r="J10" s="25">
        <v>3570</v>
      </c>
      <c r="K10" s="25">
        <v>3245</v>
      </c>
      <c r="L10" s="25">
        <v>3745</v>
      </c>
      <c r="M10" s="24"/>
      <c r="N10" s="24"/>
    </row>
    <row r="11" spans="1:14">
      <c r="C11" s="24"/>
      <c r="D11" s="24"/>
      <c r="E11" s="24"/>
      <c r="F11" s="3">
        <v>8</v>
      </c>
      <c r="G11" s="14">
        <v>336</v>
      </c>
      <c r="H11" s="14">
        <v>378</v>
      </c>
      <c r="I11" s="14">
        <v>398</v>
      </c>
      <c r="J11" s="25">
        <v>4447</v>
      </c>
      <c r="K11" s="25">
        <v>4312</v>
      </c>
      <c r="L11" s="25">
        <v>4732</v>
      </c>
      <c r="M11" s="24"/>
      <c r="N11" s="24"/>
    </row>
    <row r="12" spans="1:14">
      <c r="C12" s="24"/>
      <c r="D12" s="24"/>
      <c r="E12" s="24"/>
      <c r="F12" s="3">
        <v>9</v>
      </c>
      <c r="G12" s="14">
        <v>260</v>
      </c>
      <c r="H12" s="14">
        <v>324</v>
      </c>
      <c r="I12" s="14">
        <v>432</v>
      </c>
      <c r="J12" s="25">
        <v>2400</v>
      </c>
      <c r="K12" s="25">
        <v>2315</v>
      </c>
      <c r="L12" s="25">
        <v>2579</v>
      </c>
      <c r="M12" s="24"/>
      <c r="N12" s="24"/>
    </row>
    <row r="13" spans="1:14">
      <c r="C13" s="24"/>
      <c r="D13" s="24"/>
      <c r="E13" s="24"/>
      <c r="F13" s="3">
        <v>10</v>
      </c>
      <c r="G13" s="14">
        <v>365</v>
      </c>
      <c r="H13" s="14">
        <v>236</v>
      </c>
      <c r="I13" s="14">
        <v>357</v>
      </c>
      <c r="J13" s="25">
        <v>1485</v>
      </c>
      <c r="K13" s="25">
        <v>1653</v>
      </c>
      <c r="L13" s="25">
        <v>1436</v>
      </c>
      <c r="M13" s="24"/>
      <c r="N13" s="24"/>
    </row>
    <row r="14" spans="1:14">
      <c r="C14" s="24"/>
      <c r="D14" s="24"/>
      <c r="E14" s="24"/>
      <c r="F14" s="3">
        <v>11</v>
      </c>
      <c r="G14" s="14">
        <v>320</v>
      </c>
      <c r="H14" s="14">
        <v>280</v>
      </c>
      <c r="I14" s="14">
        <v>290</v>
      </c>
      <c r="J14" s="25">
        <v>1155</v>
      </c>
      <c r="K14" s="25">
        <v>1098</v>
      </c>
      <c r="L14" s="25">
        <v>1327</v>
      </c>
      <c r="M14" s="24"/>
      <c r="N14" s="24"/>
    </row>
    <row r="15" spans="1:14">
      <c r="C15" s="24"/>
      <c r="D15" s="24"/>
      <c r="E15" s="24"/>
      <c r="F15" s="3"/>
      <c r="G15" s="24"/>
      <c r="H15" s="24"/>
      <c r="I15" s="24"/>
      <c r="J15" s="24"/>
      <c r="K15" s="24"/>
      <c r="L15" s="24"/>
      <c r="M15" s="24"/>
      <c r="N15" s="24"/>
    </row>
    <row r="16" spans="1:14">
      <c r="C16" s="24"/>
      <c r="D16" s="24"/>
      <c r="E16" s="24"/>
      <c r="F16" s="3"/>
      <c r="G16" s="24"/>
      <c r="H16" s="24"/>
      <c r="I16" s="24"/>
      <c r="J16" s="24"/>
      <c r="K16" s="24"/>
      <c r="L16" s="24"/>
      <c r="M16" s="24"/>
      <c r="N16" s="24"/>
    </row>
    <row r="17" spans="3:14">
      <c r="C17" s="24"/>
      <c r="D17" s="24"/>
      <c r="E17" s="24"/>
      <c r="F17" s="3"/>
      <c r="G17" s="24"/>
      <c r="H17" s="24"/>
      <c r="I17" s="24"/>
      <c r="J17" s="24"/>
      <c r="K17" s="24"/>
      <c r="L17" s="24"/>
      <c r="M17" s="24"/>
      <c r="N17" s="24"/>
    </row>
  </sheetData>
  <mergeCells count="2">
    <mergeCell ref="G8:I8"/>
    <mergeCell ref="J8:L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1DA27-FD0D-4C07-9CE2-2E5B13418777}">
  <dimension ref="A1:O43"/>
  <sheetViews>
    <sheetView workbookViewId="0">
      <selection activeCell="U27" sqref="U27"/>
    </sheetView>
  </sheetViews>
  <sheetFormatPr defaultRowHeight="14.4"/>
  <cols>
    <col min="4" max="6" width="8.88671875" style="7"/>
    <col min="7" max="9" width="8.88671875" style="10"/>
    <col min="10" max="12" width="8.88671875" style="12"/>
  </cols>
  <sheetData>
    <row r="1" spans="1:15">
      <c r="A1" t="s">
        <v>16</v>
      </c>
      <c r="D1" s="49" t="s">
        <v>12</v>
      </c>
      <c r="E1" s="49"/>
      <c r="F1" s="49"/>
      <c r="G1" s="50" t="s">
        <v>13</v>
      </c>
      <c r="H1" s="50"/>
      <c r="I1" s="50"/>
      <c r="J1" s="51" t="s">
        <v>14</v>
      </c>
      <c r="K1" s="51"/>
      <c r="L1" s="51"/>
      <c r="M1" s="52" t="s">
        <v>15</v>
      </c>
      <c r="N1" s="52"/>
      <c r="O1" s="52"/>
    </row>
    <row r="2" spans="1:15">
      <c r="C2" t="s">
        <v>8</v>
      </c>
      <c r="D2" s="7" t="s">
        <v>9</v>
      </c>
      <c r="E2" s="7" t="s">
        <v>10</v>
      </c>
      <c r="F2" s="7" t="s">
        <v>11</v>
      </c>
      <c r="G2" s="10" t="s">
        <v>9</v>
      </c>
      <c r="H2" s="10" t="s">
        <v>10</v>
      </c>
      <c r="I2" s="10" t="s">
        <v>11</v>
      </c>
      <c r="J2" s="12" t="s">
        <v>9</v>
      </c>
      <c r="K2" s="12" t="s">
        <v>10</v>
      </c>
      <c r="L2" s="12" t="s">
        <v>11</v>
      </c>
      <c r="M2" t="s">
        <v>9</v>
      </c>
      <c r="N2" t="s">
        <v>10</v>
      </c>
      <c r="O2" t="s">
        <v>11</v>
      </c>
    </row>
    <row r="3" spans="1:15">
      <c r="C3" s="1">
        <v>1</v>
      </c>
      <c r="D3" s="13">
        <v>392.91469999999998</v>
      </c>
      <c r="E3" s="13">
        <v>353.26889999999997</v>
      </c>
      <c r="F3" s="13">
        <v>432.56040000000002</v>
      </c>
      <c r="G3" s="1">
        <v>247.82830000000001</v>
      </c>
      <c r="H3" s="1">
        <v>231.74770000000001</v>
      </c>
      <c r="I3" s="1">
        <v>222.822</v>
      </c>
      <c r="J3" s="14">
        <v>227.1662</v>
      </c>
      <c r="K3" s="14">
        <v>235.5883</v>
      </c>
      <c r="L3" s="14">
        <v>212.1036</v>
      </c>
      <c r="M3" s="1">
        <v>103.5968</v>
      </c>
      <c r="N3" s="1">
        <v>96.87482</v>
      </c>
      <c r="O3" s="1">
        <v>110.3424</v>
      </c>
    </row>
    <row r="4" spans="1:15">
      <c r="C4" s="1">
        <v>2</v>
      </c>
      <c r="D4" s="13">
        <v>534.29280000000006</v>
      </c>
      <c r="E4" s="13">
        <v>517.57820000000004</v>
      </c>
      <c r="F4" s="13">
        <v>571.00739999999996</v>
      </c>
      <c r="G4" s="1">
        <v>1518.172</v>
      </c>
      <c r="H4" s="1">
        <v>1403.6990000000001</v>
      </c>
      <c r="I4" s="1">
        <v>1470.6780000000001</v>
      </c>
      <c r="J4" s="14">
        <v>1242.1489999999999</v>
      </c>
      <c r="K4" s="14">
        <v>1294.684</v>
      </c>
      <c r="L4" s="14">
        <v>1150.412</v>
      </c>
      <c r="M4" s="1">
        <v>102.9576</v>
      </c>
      <c r="N4" s="1">
        <v>95.194419999999994</v>
      </c>
      <c r="O4" s="1">
        <v>110.6712</v>
      </c>
    </row>
    <row r="5" spans="1:15">
      <c r="C5" s="1">
        <v>3</v>
      </c>
      <c r="D5" s="13">
        <v>644.44119999999998</v>
      </c>
      <c r="E5" s="13">
        <v>621.21910000000003</v>
      </c>
      <c r="F5" s="13">
        <v>646.66330000000005</v>
      </c>
      <c r="G5" s="1">
        <v>2665.1179999999999</v>
      </c>
      <c r="H5" s="1">
        <v>2550.8139999999999</v>
      </c>
      <c r="I5" s="1">
        <v>2569.0819999999999</v>
      </c>
      <c r="J5" s="14">
        <v>2063.84</v>
      </c>
      <c r="K5" s="14">
        <v>2128.4059999999999</v>
      </c>
      <c r="L5" s="14">
        <v>1906.4960000000001</v>
      </c>
      <c r="M5" s="1">
        <v>83.026529999999994</v>
      </c>
      <c r="N5" s="1">
        <v>79.465620000000001</v>
      </c>
      <c r="O5" s="1">
        <v>89.471860000000007</v>
      </c>
    </row>
    <row r="6" spans="1:15">
      <c r="C6" s="1">
        <v>4</v>
      </c>
      <c r="D6" s="13">
        <v>832.58839999999998</v>
      </c>
      <c r="E6" s="13">
        <v>760.95899999999995</v>
      </c>
      <c r="F6" s="13">
        <v>824.21780000000001</v>
      </c>
      <c r="G6" s="1">
        <v>3745.4760000000001</v>
      </c>
      <c r="H6" s="1">
        <v>3401.902</v>
      </c>
      <c r="I6" s="1">
        <v>3423.2440000000001</v>
      </c>
      <c r="J6" s="14">
        <v>2777.2719999999999</v>
      </c>
      <c r="K6" s="14">
        <v>3013.1480000000001</v>
      </c>
      <c r="L6" s="14">
        <v>2513.569</v>
      </c>
      <c r="M6" s="1">
        <v>83.277659999999997</v>
      </c>
      <c r="N6" s="1">
        <v>75.638559999999998</v>
      </c>
      <c r="O6" s="1">
        <v>91.677480000000003</v>
      </c>
    </row>
    <row r="7" spans="1:15">
      <c r="C7" s="1">
        <v>5</v>
      </c>
      <c r="D7" s="13">
        <v>990.03639999999996</v>
      </c>
      <c r="E7" s="13">
        <v>910.53459999999995</v>
      </c>
      <c r="F7" s="13">
        <v>1019.538</v>
      </c>
      <c r="G7" s="1">
        <v>4531.848</v>
      </c>
      <c r="H7" s="1">
        <v>4196.1229999999996</v>
      </c>
      <c r="I7" s="1">
        <v>4167.9319999999998</v>
      </c>
      <c r="J7" s="14">
        <v>3295.462</v>
      </c>
      <c r="K7" s="14">
        <v>3360.2649999999999</v>
      </c>
      <c r="L7" s="14">
        <v>3221.91</v>
      </c>
      <c r="M7" s="1">
        <v>82.107050000000001</v>
      </c>
      <c r="N7" s="1">
        <v>76.024460000000005</v>
      </c>
      <c r="O7" s="1">
        <v>86.698359999999994</v>
      </c>
    </row>
    <row r="8" spans="1:15">
      <c r="C8" s="1">
        <v>6</v>
      </c>
      <c r="D8" s="13">
        <v>1183.338</v>
      </c>
      <c r="E8" s="13">
        <v>1194.171</v>
      </c>
      <c r="F8" s="13">
        <v>1252.5050000000001</v>
      </c>
      <c r="G8" s="1">
        <v>5219.5240000000003</v>
      </c>
      <c r="H8" s="1">
        <v>4938.777</v>
      </c>
      <c r="I8" s="1">
        <v>5067.3069999999998</v>
      </c>
      <c r="J8" s="14">
        <v>3688.6759999999999</v>
      </c>
      <c r="K8" s="14">
        <v>3757.9549999999999</v>
      </c>
      <c r="L8" s="14">
        <v>3574.413</v>
      </c>
      <c r="M8" s="1">
        <v>83.149979999999999</v>
      </c>
      <c r="N8" s="1">
        <v>75.491410000000002</v>
      </c>
      <c r="O8" s="1">
        <v>89.626919999999998</v>
      </c>
    </row>
    <row r="9" spans="1:15">
      <c r="C9" s="1">
        <v>7</v>
      </c>
      <c r="D9" s="13">
        <v>1299.9010000000001</v>
      </c>
      <c r="E9" s="13">
        <v>1214.9059999999999</v>
      </c>
      <c r="F9" s="13">
        <v>1314.896</v>
      </c>
      <c r="G9" s="1">
        <v>5706.7520000000004</v>
      </c>
      <c r="H9" s="1">
        <v>5637.6059999999998</v>
      </c>
      <c r="I9" s="1">
        <v>5333.6120000000001</v>
      </c>
      <c r="J9" s="14">
        <v>3992.2330000000002</v>
      </c>
      <c r="K9" s="14">
        <v>4149.3959999999997</v>
      </c>
      <c r="L9" s="14">
        <v>3783.5259999999998</v>
      </c>
      <c r="M9" s="1">
        <v>80.824820000000003</v>
      </c>
      <c r="N9" s="1">
        <v>79.845500000000001</v>
      </c>
      <c r="O9" s="1">
        <v>79.636030000000005</v>
      </c>
    </row>
    <row r="10" spans="1:15">
      <c r="C10" s="1">
        <v>8</v>
      </c>
      <c r="D10" s="13">
        <v>1491.7270000000001</v>
      </c>
      <c r="E10" s="13">
        <v>1427.1410000000001</v>
      </c>
      <c r="F10" s="13">
        <v>1516.3140000000001</v>
      </c>
      <c r="G10" s="1">
        <v>6036.7439999999997</v>
      </c>
      <c r="H10" s="1">
        <v>5598.2839999999997</v>
      </c>
      <c r="I10" s="1">
        <v>5775.375</v>
      </c>
      <c r="J10" s="14">
        <v>4211.6000000000004</v>
      </c>
      <c r="K10" s="14">
        <v>4280.2070000000003</v>
      </c>
      <c r="L10" s="14">
        <v>3973.5770000000002</v>
      </c>
      <c r="M10" s="1">
        <v>84.755030000000005</v>
      </c>
      <c r="N10" s="1">
        <v>78.599109999999996</v>
      </c>
      <c r="O10" s="1">
        <v>83.862729999999999</v>
      </c>
    </row>
    <row r="11" spans="1:15">
      <c r="C11" s="1">
        <v>9</v>
      </c>
      <c r="D11" s="13">
        <v>1610.08</v>
      </c>
      <c r="E11" s="13">
        <v>1519.576</v>
      </c>
      <c r="F11" s="13">
        <v>1650.5840000000001</v>
      </c>
      <c r="G11" s="1">
        <v>6236.2439999999997</v>
      </c>
      <c r="H11" s="1">
        <v>5680.8760000000002</v>
      </c>
      <c r="I11" s="1">
        <v>5885.6989999999996</v>
      </c>
      <c r="J11" s="14">
        <v>4357.7120000000004</v>
      </c>
      <c r="K11" s="14">
        <v>4513.1400000000003</v>
      </c>
      <c r="L11" s="14">
        <v>4115.1310000000003</v>
      </c>
      <c r="M11" s="1">
        <v>85.529799999999994</v>
      </c>
      <c r="N11" s="1">
        <v>77.912959999999998</v>
      </c>
      <c r="O11" s="1">
        <v>90.702010000000001</v>
      </c>
    </row>
    <row r="12" spans="1:15">
      <c r="C12" s="1">
        <v>10</v>
      </c>
      <c r="D12" s="13">
        <v>1775.72</v>
      </c>
      <c r="E12" s="13">
        <v>1676.934</v>
      </c>
      <c r="F12" s="13">
        <v>1814.5060000000001</v>
      </c>
      <c r="G12" s="1">
        <v>6352.2839999999997</v>
      </c>
      <c r="H12" s="1">
        <v>5693.0640000000003</v>
      </c>
      <c r="I12" s="1">
        <v>5998.8969999999999</v>
      </c>
      <c r="J12" s="14">
        <v>4501.5559999999996</v>
      </c>
      <c r="K12" s="14">
        <v>4766.01</v>
      </c>
      <c r="L12" s="14">
        <v>4342.1980000000003</v>
      </c>
      <c r="M12" s="1">
        <v>82.892669999999995</v>
      </c>
      <c r="N12" s="1">
        <v>74.290329999999997</v>
      </c>
      <c r="O12" s="1">
        <v>91.752930000000006</v>
      </c>
    </row>
    <row r="13" spans="1:15">
      <c r="C13" s="1">
        <v>11</v>
      </c>
      <c r="D13" s="13">
        <v>1896.289</v>
      </c>
      <c r="E13" s="13">
        <v>1831.4749999999999</v>
      </c>
      <c r="F13" s="13">
        <v>1951.104</v>
      </c>
      <c r="G13" s="1">
        <v>6232.6880000000001</v>
      </c>
      <c r="H13" s="1">
        <v>6620.1409999999996</v>
      </c>
      <c r="I13" s="1">
        <v>6012.8209999999999</v>
      </c>
      <c r="J13" s="14">
        <v>4652.4960000000001</v>
      </c>
      <c r="K13" s="14">
        <v>4876.049</v>
      </c>
      <c r="L13" s="14">
        <v>4300.902</v>
      </c>
      <c r="M13" s="1">
        <v>92.389960000000002</v>
      </c>
      <c r="N13" s="1">
        <v>105.1361</v>
      </c>
      <c r="O13" s="1">
        <v>95.439750000000004</v>
      </c>
    </row>
    <row r="14" spans="1:15">
      <c r="C14" s="1">
        <v>12</v>
      </c>
      <c r="D14" s="13">
        <v>1983.3209999999999</v>
      </c>
      <c r="E14" s="13">
        <v>1854.155</v>
      </c>
      <c r="F14" s="13">
        <v>2032.4870000000001</v>
      </c>
      <c r="G14" s="1">
        <v>6411.5640000000003</v>
      </c>
      <c r="H14" s="1">
        <v>6108.3639999999996</v>
      </c>
      <c r="I14" s="1">
        <v>5994.0039999999999</v>
      </c>
      <c r="J14" s="14">
        <v>4712.8320000000003</v>
      </c>
      <c r="K14" s="14">
        <v>5021.6360000000004</v>
      </c>
      <c r="L14" s="14">
        <v>4436.6099999999997</v>
      </c>
      <c r="M14" s="1">
        <v>77.715770000000006</v>
      </c>
      <c r="N14" s="1">
        <v>71.616399999999999</v>
      </c>
      <c r="O14" s="1">
        <v>79.505859999999998</v>
      </c>
    </row>
    <row r="15" spans="1:15">
      <c r="C15" s="1">
        <v>13</v>
      </c>
      <c r="D15" s="13">
        <v>2024.413</v>
      </c>
      <c r="E15" s="13">
        <v>1903.193</v>
      </c>
      <c r="F15" s="13">
        <v>2185.634</v>
      </c>
      <c r="G15" s="1">
        <v>6525.4960000000001</v>
      </c>
      <c r="H15" s="1">
        <v>6278.8220000000001</v>
      </c>
      <c r="I15" s="1">
        <v>6162.9210000000003</v>
      </c>
      <c r="J15" s="14">
        <v>4743.3720000000003</v>
      </c>
      <c r="K15" s="14">
        <v>4905.2860000000001</v>
      </c>
      <c r="L15" s="14">
        <v>4448.9629999999997</v>
      </c>
      <c r="M15" s="1">
        <v>96.308080000000004</v>
      </c>
      <c r="N15" s="1">
        <v>94.109669999999994</v>
      </c>
      <c r="O15" s="1">
        <v>98.778769999999994</v>
      </c>
    </row>
    <row r="16" spans="1:15">
      <c r="C16" s="1">
        <v>14</v>
      </c>
      <c r="D16" s="13">
        <v>2064.1019999999999</v>
      </c>
      <c r="E16" s="13">
        <v>2155.8969999999999</v>
      </c>
      <c r="F16" s="13">
        <v>2334.3069999999998</v>
      </c>
      <c r="G16" s="1">
        <v>6682.4560000000001</v>
      </c>
      <c r="H16" s="1">
        <v>6354.415</v>
      </c>
      <c r="I16" s="1">
        <v>6058.2569999999996</v>
      </c>
      <c r="J16" s="14">
        <v>4800.3999999999996</v>
      </c>
      <c r="K16" s="14">
        <v>4991.78</v>
      </c>
      <c r="L16" s="14">
        <v>4427.8919999999998</v>
      </c>
      <c r="M16" s="1">
        <v>95.089690000000004</v>
      </c>
      <c r="N16" s="1">
        <v>94.671909999999997</v>
      </c>
      <c r="O16" s="1">
        <v>96.191820000000007</v>
      </c>
    </row>
    <row r="17" spans="3:15">
      <c r="C17" s="1">
        <v>15</v>
      </c>
      <c r="D17" s="13">
        <v>2092.1660000000002</v>
      </c>
      <c r="E17" s="13">
        <v>2382.558</v>
      </c>
      <c r="F17" s="13">
        <v>2201.7750000000001</v>
      </c>
      <c r="G17" s="1">
        <v>6339.7240000000002</v>
      </c>
      <c r="H17" s="1">
        <v>6238.6790000000001</v>
      </c>
      <c r="I17" s="1">
        <v>6601.1360000000004</v>
      </c>
      <c r="J17" s="14">
        <v>4819.268</v>
      </c>
      <c r="K17" s="14">
        <v>5011.5429999999997</v>
      </c>
      <c r="L17" s="14">
        <v>4445.402</v>
      </c>
      <c r="M17" s="1">
        <v>72.685670000000002</v>
      </c>
      <c r="N17" s="1">
        <v>71.527180000000001</v>
      </c>
      <c r="O17" s="1">
        <v>83.452089999999998</v>
      </c>
    </row>
    <row r="18" spans="3:15">
      <c r="C18" s="1">
        <v>16</v>
      </c>
      <c r="D18" s="13">
        <v>2142.5169999999998</v>
      </c>
      <c r="E18" s="13">
        <v>2430.3910000000001</v>
      </c>
      <c r="F18" s="13">
        <v>2314.643</v>
      </c>
      <c r="G18" s="1">
        <v>6407</v>
      </c>
      <c r="H18" s="1">
        <v>5927.4610000000002</v>
      </c>
      <c r="I18" s="1">
        <v>6658.0609999999997</v>
      </c>
      <c r="J18" s="14">
        <v>4884.8680000000004</v>
      </c>
      <c r="K18" s="14">
        <v>5094.53</v>
      </c>
      <c r="L18" s="14">
        <v>4519.8739999999998</v>
      </c>
      <c r="M18" s="1">
        <v>100.4773</v>
      </c>
      <c r="N18" s="1">
        <v>92.956919999999997</v>
      </c>
      <c r="O18" s="1">
        <v>103.52249999999999</v>
      </c>
    </row>
    <row r="19" spans="3:15">
      <c r="C19" s="1">
        <v>17</v>
      </c>
      <c r="D19" s="13">
        <v>2357.29</v>
      </c>
      <c r="E19" s="13">
        <v>2119.4259999999999</v>
      </c>
      <c r="F19" s="13">
        <v>2500.1550000000002</v>
      </c>
      <c r="G19" s="1">
        <v>6607.9440000000004</v>
      </c>
      <c r="H19" s="1">
        <v>5933.3140000000003</v>
      </c>
      <c r="I19" s="1">
        <v>6333.18</v>
      </c>
      <c r="J19" s="14">
        <v>4873.152</v>
      </c>
      <c r="K19" s="14">
        <v>5038.7870000000003</v>
      </c>
      <c r="L19" s="14">
        <v>4520.8850000000002</v>
      </c>
      <c r="M19" s="1">
        <v>66.777429999999995</v>
      </c>
      <c r="N19" s="1">
        <v>61.831290000000003</v>
      </c>
      <c r="O19" s="1">
        <v>68.905100000000004</v>
      </c>
    </row>
    <row r="20" spans="3:15">
      <c r="C20" s="1">
        <v>18</v>
      </c>
      <c r="D20" s="13">
        <v>2434.9690000000001</v>
      </c>
      <c r="E20" s="13">
        <v>2263.221</v>
      </c>
      <c r="F20" s="13">
        <v>2596.7179999999998</v>
      </c>
      <c r="G20" s="1">
        <v>6536.74</v>
      </c>
      <c r="H20" s="1">
        <v>6272.1750000000002</v>
      </c>
      <c r="I20" s="1">
        <v>6147.076</v>
      </c>
      <c r="J20" s="14">
        <v>4899.2719999999999</v>
      </c>
      <c r="K20" s="14">
        <v>5088.5280000000002</v>
      </c>
      <c r="L20" s="14">
        <v>4534.04</v>
      </c>
      <c r="M20" s="1">
        <v>71.235249999999994</v>
      </c>
      <c r="N20" s="1">
        <v>69.414019999999994</v>
      </c>
      <c r="O20" s="1">
        <v>69.972020000000001</v>
      </c>
    </row>
    <row r="21" spans="3:15">
      <c r="C21" s="1">
        <v>19</v>
      </c>
      <c r="D21" s="13">
        <v>2485.9490000000001</v>
      </c>
      <c r="E21" s="13">
        <v>2311.6509999999998</v>
      </c>
      <c r="F21" s="13">
        <v>2619.2460000000001</v>
      </c>
      <c r="G21" s="1">
        <v>6646.68</v>
      </c>
      <c r="H21" s="1">
        <v>5982.6130000000003</v>
      </c>
      <c r="I21" s="1">
        <v>5994.6840000000002</v>
      </c>
      <c r="J21" s="14">
        <v>4925.0280000000002</v>
      </c>
      <c r="K21" s="14">
        <v>5117.0230000000001</v>
      </c>
      <c r="L21" s="14">
        <v>4569.4250000000002</v>
      </c>
      <c r="M21" s="1">
        <v>67.120729999999995</v>
      </c>
      <c r="N21" s="1">
        <v>62.289020000000001</v>
      </c>
      <c r="O21" s="1">
        <v>72.933099999999996</v>
      </c>
    </row>
    <row r="22" spans="3:15">
      <c r="C22" s="1">
        <v>20</v>
      </c>
      <c r="D22" s="13">
        <v>2557.9479999999999</v>
      </c>
      <c r="E22" s="13">
        <v>2321.0509999999999</v>
      </c>
      <c r="F22" s="13">
        <v>2765.846</v>
      </c>
      <c r="G22" s="1">
        <v>6526.5519999999997</v>
      </c>
      <c r="H22" s="1">
        <v>6266.3</v>
      </c>
      <c r="I22" s="1">
        <v>6130.8440000000001</v>
      </c>
      <c r="J22" s="14">
        <v>4919.6760000000004</v>
      </c>
      <c r="K22" s="14">
        <v>5359.0479999999998</v>
      </c>
      <c r="L22" s="14">
        <v>4564.5550000000003</v>
      </c>
      <c r="M22" s="1">
        <v>79.354230000000001</v>
      </c>
      <c r="N22" s="1">
        <v>77.375460000000004</v>
      </c>
      <c r="O22" s="1">
        <v>86.100350000000006</v>
      </c>
    </row>
    <row r="23" spans="3:15">
      <c r="C23" s="1">
        <v>21</v>
      </c>
      <c r="D23" s="13">
        <v>2531.67</v>
      </c>
      <c r="E23" s="13">
        <v>2325.087</v>
      </c>
      <c r="F23" s="13">
        <v>2728.2539999999999</v>
      </c>
      <c r="G23" s="1">
        <v>6589.2439999999997</v>
      </c>
      <c r="H23" s="1">
        <v>5760.9620000000004</v>
      </c>
      <c r="I23" s="1">
        <v>6320.2560000000003</v>
      </c>
      <c r="J23" s="14">
        <v>4904.652</v>
      </c>
      <c r="K23" s="14">
        <v>5213.4780000000001</v>
      </c>
      <c r="L23" s="14">
        <v>4614.3220000000001</v>
      </c>
      <c r="M23" s="1">
        <v>82.710089999999994</v>
      </c>
      <c r="N23" s="1">
        <v>74.576840000000004</v>
      </c>
      <c r="O23" s="1">
        <v>88.927109999999999</v>
      </c>
    </row>
    <row r="24" spans="3:15">
      <c r="C24" s="1">
        <v>22</v>
      </c>
      <c r="D24" s="13">
        <v>2587.799</v>
      </c>
      <c r="E24" s="13">
        <v>2418.4090000000001</v>
      </c>
      <c r="F24" s="13">
        <v>2847.1889999999999</v>
      </c>
      <c r="G24" s="1">
        <v>6515.4120000000003</v>
      </c>
      <c r="H24" s="1">
        <v>5790.7849999999999</v>
      </c>
      <c r="I24" s="1">
        <v>6243.3869999999997</v>
      </c>
      <c r="J24" s="14">
        <v>4925.2560000000003</v>
      </c>
      <c r="K24" s="14">
        <v>5225.848</v>
      </c>
      <c r="L24" s="14">
        <v>4634.817</v>
      </c>
      <c r="M24" s="1">
        <v>86.111930000000001</v>
      </c>
      <c r="N24" s="1">
        <v>79.070040000000006</v>
      </c>
      <c r="O24" s="1">
        <v>93.684970000000007</v>
      </c>
    </row>
    <row r="25" spans="3:15">
      <c r="C25" s="1">
        <v>23</v>
      </c>
      <c r="D25" s="13">
        <v>2460.0059999999999</v>
      </c>
      <c r="E25" s="13">
        <v>2607.0050000000001</v>
      </c>
      <c r="F25" s="13">
        <v>2913.0059999999999</v>
      </c>
      <c r="G25" s="1">
        <v>6636.0680000000002</v>
      </c>
      <c r="H25" s="1">
        <v>5725.058</v>
      </c>
      <c r="I25" s="1">
        <v>6307.83</v>
      </c>
      <c r="J25" s="14">
        <v>4933.0360000000001</v>
      </c>
      <c r="K25" s="14">
        <v>5241.5290000000005</v>
      </c>
      <c r="L25" s="14">
        <v>4628.951</v>
      </c>
      <c r="M25" s="1">
        <v>84.522009999999995</v>
      </c>
      <c r="N25" s="1">
        <v>77.811149999999998</v>
      </c>
      <c r="O25" s="1">
        <v>90.041390000000007</v>
      </c>
    </row>
    <row r="26" spans="3:15">
      <c r="C26" s="1">
        <v>24</v>
      </c>
      <c r="D26" s="13">
        <v>2781.2359999999999</v>
      </c>
      <c r="E26" s="13">
        <v>2517.174</v>
      </c>
      <c r="F26" s="13">
        <v>2415.2979999999998</v>
      </c>
      <c r="G26" s="1">
        <v>6398.808</v>
      </c>
      <c r="H26" s="1">
        <v>6573.8869999999997</v>
      </c>
      <c r="I26" s="1">
        <v>5907.2719999999999</v>
      </c>
      <c r="J26" s="14">
        <v>4920.8519999999999</v>
      </c>
      <c r="K26" s="14">
        <v>5331.2889999999998</v>
      </c>
      <c r="L26" s="14">
        <v>4535.2929999999997</v>
      </c>
      <c r="M26" s="1">
        <v>95.229439999999997</v>
      </c>
      <c r="N26" s="1">
        <v>96.346800000000002</v>
      </c>
      <c r="O26" s="1">
        <v>101.3781</v>
      </c>
    </row>
    <row r="27" spans="3:15">
      <c r="C27" s="1">
        <v>25</v>
      </c>
      <c r="D27" s="13">
        <v>2925.2759999999998</v>
      </c>
      <c r="E27" s="13">
        <v>2319.0129999999999</v>
      </c>
      <c r="F27" s="13">
        <v>2661.54</v>
      </c>
      <c r="G27" s="1">
        <v>6365.384</v>
      </c>
      <c r="H27" s="1">
        <v>6597.0060000000003</v>
      </c>
      <c r="I27" s="1">
        <v>5783.6170000000002</v>
      </c>
      <c r="J27" s="14">
        <v>4902.62</v>
      </c>
      <c r="K27" s="14">
        <v>5196.8639999999996</v>
      </c>
      <c r="L27" s="14">
        <v>4529.9679999999998</v>
      </c>
      <c r="M27" s="1">
        <v>74.987269999999995</v>
      </c>
      <c r="N27" s="1">
        <v>76.537840000000003</v>
      </c>
      <c r="O27" s="1">
        <v>79.749600000000001</v>
      </c>
    </row>
    <row r="28" spans="3:15">
      <c r="C28" s="1">
        <v>26</v>
      </c>
      <c r="D28" s="13">
        <v>2900.0509999999999</v>
      </c>
      <c r="E28" s="13">
        <v>2355.049</v>
      </c>
      <c r="F28" s="13">
        <v>2635.0540000000001</v>
      </c>
      <c r="G28" s="1">
        <v>6313.94</v>
      </c>
      <c r="H28" s="1">
        <v>6550.9080000000004</v>
      </c>
      <c r="I28" s="1">
        <v>5774.8580000000002</v>
      </c>
      <c r="J28" s="14">
        <v>4850.3879999999999</v>
      </c>
      <c r="K28" s="14">
        <v>5284.0940000000001</v>
      </c>
      <c r="L28" s="14">
        <v>4471.4409999999998</v>
      </c>
      <c r="M28" s="1">
        <v>25.364419999999999</v>
      </c>
      <c r="N28" s="1">
        <v>25.512930000000001</v>
      </c>
      <c r="O28" s="1">
        <v>27.110230000000001</v>
      </c>
    </row>
    <row r="29" spans="3:15">
      <c r="C29" s="1">
        <v>27</v>
      </c>
      <c r="D29" s="13">
        <v>2725.0729999999999</v>
      </c>
      <c r="E29" s="13">
        <v>2138.8200000000002</v>
      </c>
      <c r="F29" s="13">
        <v>2898.3270000000002</v>
      </c>
      <c r="G29" s="1">
        <v>6600.4440000000004</v>
      </c>
      <c r="H29" s="1">
        <v>5772.643</v>
      </c>
      <c r="I29" s="1">
        <v>6323.4960000000001</v>
      </c>
      <c r="J29" s="14">
        <v>4880.0879999999997</v>
      </c>
      <c r="K29" s="14">
        <v>5192.0730000000003</v>
      </c>
      <c r="L29" s="14">
        <v>4509.3469999999998</v>
      </c>
      <c r="M29" s="1">
        <v>68.605040000000002</v>
      </c>
      <c r="N29" s="1">
        <v>63.162030000000001</v>
      </c>
      <c r="O29" s="1">
        <v>72.684510000000003</v>
      </c>
    </row>
    <row r="30" spans="3:15">
      <c r="C30" s="1">
        <v>28</v>
      </c>
      <c r="D30" s="13">
        <v>2717.183</v>
      </c>
      <c r="E30" s="13">
        <v>2341.3240000000001</v>
      </c>
      <c r="F30" s="13">
        <v>3083.0419999999999</v>
      </c>
      <c r="G30" s="1">
        <v>6538.3239999999996</v>
      </c>
      <c r="H30" s="1">
        <v>5718.2889999999998</v>
      </c>
      <c r="I30" s="1">
        <v>6258.12</v>
      </c>
      <c r="J30" s="14">
        <v>4850.7079999999996</v>
      </c>
      <c r="K30" s="14">
        <v>5160.4979999999996</v>
      </c>
      <c r="L30" s="14">
        <v>4453.5110000000004</v>
      </c>
      <c r="M30" s="1">
        <v>49.567239999999998</v>
      </c>
      <c r="N30" s="1">
        <v>44.718409999999999</v>
      </c>
      <c r="O30" s="1">
        <v>54.480800000000002</v>
      </c>
    </row>
    <row r="31" spans="3:15">
      <c r="C31" s="1">
        <v>29</v>
      </c>
      <c r="D31" s="13">
        <v>2848.462</v>
      </c>
      <c r="E31" s="13">
        <v>2576.0390000000002</v>
      </c>
      <c r="F31" s="13">
        <v>3130.886</v>
      </c>
      <c r="G31" s="1">
        <v>6686.1959999999999</v>
      </c>
      <c r="H31" s="1">
        <v>5886.3230000000003</v>
      </c>
      <c r="I31" s="1">
        <v>6323.8249999999998</v>
      </c>
      <c r="J31" s="14">
        <v>4899.8519999999999</v>
      </c>
      <c r="K31" s="14">
        <v>5163.8950000000004</v>
      </c>
      <c r="L31" s="14">
        <v>4499.7110000000002</v>
      </c>
      <c r="M31" s="1">
        <v>89.707930000000005</v>
      </c>
      <c r="N31" s="1">
        <v>82.686139999999995</v>
      </c>
      <c r="O31" s="1">
        <v>97.391840000000002</v>
      </c>
    </row>
    <row r="32" spans="3:15">
      <c r="C32" s="1">
        <v>30</v>
      </c>
      <c r="D32" s="13">
        <v>2890.1970000000001</v>
      </c>
      <c r="E32" s="13">
        <v>2555.6869999999999</v>
      </c>
      <c r="F32" s="13">
        <v>3294.7069999999999</v>
      </c>
      <c r="G32" s="1">
        <v>5955.9319999999998</v>
      </c>
      <c r="H32" s="1">
        <v>6775.942</v>
      </c>
      <c r="I32" s="1">
        <v>6160.1270000000004</v>
      </c>
      <c r="J32" s="14">
        <v>4819.7719999999999</v>
      </c>
      <c r="K32" s="14">
        <v>5153.4759999999997</v>
      </c>
      <c r="L32" s="14">
        <v>4463.8450000000003</v>
      </c>
      <c r="M32" s="1">
        <v>37.297179999999997</v>
      </c>
      <c r="N32" s="1">
        <v>41.522269999999999</v>
      </c>
      <c r="O32" s="1">
        <v>39.062980000000003</v>
      </c>
    </row>
    <row r="33" spans="3:15">
      <c r="C33" s="1">
        <v>31</v>
      </c>
      <c r="D33" s="13">
        <v>2861.08</v>
      </c>
      <c r="E33" s="13">
        <v>2688.0259999999998</v>
      </c>
      <c r="F33" s="13">
        <v>3144.134</v>
      </c>
      <c r="G33" s="1">
        <v>6723.2960000000003</v>
      </c>
      <c r="H33" s="1">
        <v>5865.6409999999996</v>
      </c>
      <c r="I33" s="1">
        <v>6161.8389999999999</v>
      </c>
      <c r="J33" s="14">
        <v>4848.9960000000001</v>
      </c>
      <c r="K33" s="14">
        <v>5027.6469999999999</v>
      </c>
      <c r="L33" s="14">
        <v>4527.7939999999999</v>
      </c>
      <c r="M33" s="1">
        <v>59.883620000000001</v>
      </c>
      <c r="N33" s="1">
        <v>55.549480000000003</v>
      </c>
      <c r="O33" s="1">
        <v>64.540310000000005</v>
      </c>
    </row>
    <row r="34" spans="3:15">
      <c r="C34" s="1">
        <v>32</v>
      </c>
      <c r="D34" s="13">
        <v>2902.3829999999998</v>
      </c>
      <c r="E34" s="13">
        <v>2617.2640000000001</v>
      </c>
      <c r="F34" s="13">
        <v>3247.502</v>
      </c>
      <c r="G34" s="1">
        <v>6607.4359999999997</v>
      </c>
      <c r="H34" s="1">
        <v>6087.0640000000003</v>
      </c>
      <c r="I34" s="1">
        <v>5798.7579999999998</v>
      </c>
      <c r="J34" s="14">
        <v>4891.0959999999995</v>
      </c>
      <c r="K34" s="14">
        <v>5088.7610000000004</v>
      </c>
      <c r="L34" s="14">
        <v>4520.585</v>
      </c>
      <c r="M34" s="1">
        <v>85.677329999999998</v>
      </c>
      <c r="N34" s="1">
        <v>81.393460000000005</v>
      </c>
      <c r="O34" s="1">
        <v>85.908869999999993</v>
      </c>
    </row>
    <row r="35" spans="3:15">
      <c r="C35" s="1">
        <v>33</v>
      </c>
      <c r="D35" s="13">
        <v>2921.8270000000002</v>
      </c>
      <c r="E35" s="13">
        <v>2675.7359999999999</v>
      </c>
      <c r="F35" s="13">
        <v>3367.9189999999999</v>
      </c>
      <c r="G35" s="1">
        <v>6602.3360000000002</v>
      </c>
      <c r="H35" s="1">
        <v>5838.7690000000002</v>
      </c>
      <c r="I35" s="1">
        <v>6301.34</v>
      </c>
      <c r="J35" s="14">
        <v>4849.5280000000002</v>
      </c>
      <c r="K35" s="14">
        <v>5147.6480000000001</v>
      </c>
      <c r="L35" s="14">
        <v>4482.24</v>
      </c>
      <c r="M35" s="1">
        <v>53.344549999999998</v>
      </c>
      <c r="N35" s="1">
        <v>49.482089999999999</v>
      </c>
      <c r="O35" s="1">
        <v>57.492600000000003</v>
      </c>
    </row>
    <row r="36" spans="3:15">
      <c r="C36" s="1">
        <v>34</v>
      </c>
      <c r="D36" s="13">
        <v>3001.3</v>
      </c>
      <c r="E36" s="13">
        <v>2611.2350000000001</v>
      </c>
      <c r="F36" s="13">
        <v>3311.3649999999998</v>
      </c>
      <c r="G36" s="1">
        <v>6525.348</v>
      </c>
      <c r="H36" s="1">
        <v>5665.1049999999996</v>
      </c>
      <c r="I36" s="1">
        <v>6124.7790000000005</v>
      </c>
      <c r="J36" s="14">
        <v>4851.32</v>
      </c>
      <c r="K36" s="14">
        <v>5057.924</v>
      </c>
      <c r="L36" s="14">
        <v>4547.6899999999996</v>
      </c>
      <c r="M36" s="1">
        <v>92.379369999999994</v>
      </c>
      <c r="N36" s="1">
        <v>85.657679999999999</v>
      </c>
      <c r="O36" s="1">
        <v>95.564300000000003</v>
      </c>
    </row>
    <row r="37" spans="3:15">
      <c r="C37" s="1">
        <v>35</v>
      </c>
      <c r="D37" s="13">
        <v>3006.6559999999999</v>
      </c>
      <c r="E37" s="13">
        <v>2646.3229999999999</v>
      </c>
      <c r="F37" s="13">
        <v>3316.9879999999998</v>
      </c>
      <c r="G37" s="1">
        <v>6532.6679999999997</v>
      </c>
      <c r="H37" s="1">
        <v>5775.95</v>
      </c>
      <c r="I37" s="1">
        <v>6089.64</v>
      </c>
      <c r="J37" s="14">
        <v>4852.2719999999999</v>
      </c>
      <c r="K37" s="14">
        <v>5276.3209999999999</v>
      </c>
      <c r="L37" s="14">
        <v>4458.1819999999998</v>
      </c>
      <c r="M37" s="1">
        <v>74.236729999999994</v>
      </c>
      <c r="N37" s="1">
        <v>67.811880000000002</v>
      </c>
      <c r="O37" s="1">
        <v>77.46266</v>
      </c>
    </row>
    <row r="38" spans="3:15">
      <c r="C38" s="1">
        <v>36</v>
      </c>
      <c r="D38" s="13">
        <v>3058.5819999999999</v>
      </c>
      <c r="E38" s="13">
        <v>2735.6529999999998</v>
      </c>
      <c r="F38" s="13">
        <v>3491.5120000000002</v>
      </c>
      <c r="G38" s="1">
        <v>6620.7879999999996</v>
      </c>
      <c r="H38" s="1">
        <v>5720.3069999999998</v>
      </c>
      <c r="I38" s="1">
        <v>6162.7269999999999</v>
      </c>
      <c r="J38" s="14">
        <v>4867.8360000000002</v>
      </c>
      <c r="K38" s="14">
        <v>5093.4859999999999</v>
      </c>
      <c r="L38" s="14">
        <v>4535.9589999999998</v>
      </c>
      <c r="M38" s="1">
        <v>91.252179999999996</v>
      </c>
      <c r="N38" s="1">
        <v>84.139349999999993</v>
      </c>
      <c r="O38" s="1">
        <v>96.002129999999994</v>
      </c>
    </row>
    <row r="39" spans="3:15">
      <c r="C39" s="1">
        <v>37</v>
      </c>
      <c r="D39" s="13">
        <v>3060.681</v>
      </c>
      <c r="E39" s="13">
        <v>2747.6469999999999</v>
      </c>
      <c r="F39" s="13">
        <v>3313.7150000000001</v>
      </c>
      <c r="G39" s="1">
        <v>6626.8879999999999</v>
      </c>
      <c r="H39" s="1">
        <v>5715.5249999999996</v>
      </c>
      <c r="I39" s="1">
        <v>6189.5370000000003</v>
      </c>
      <c r="J39" s="14">
        <v>4867.68</v>
      </c>
      <c r="K39" s="14">
        <v>5039.2719999999999</v>
      </c>
      <c r="L39" s="14">
        <v>4544.8909999999996</v>
      </c>
      <c r="M39" s="1">
        <v>81.466309999999993</v>
      </c>
      <c r="N39" s="1">
        <v>74.984350000000006</v>
      </c>
      <c r="O39" s="1">
        <v>87.020160000000004</v>
      </c>
    </row>
    <row r="40" spans="3:15">
      <c r="C40" s="1">
        <v>38</v>
      </c>
      <c r="D40" s="13">
        <v>3271.2950000000001</v>
      </c>
      <c r="E40" s="13">
        <v>2727.73</v>
      </c>
      <c r="F40" s="13">
        <v>2924.86</v>
      </c>
      <c r="G40" s="1">
        <v>6634.348</v>
      </c>
      <c r="H40" s="1">
        <v>5739.1570000000002</v>
      </c>
      <c r="I40" s="1">
        <v>6133.5810000000001</v>
      </c>
      <c r="J40" s="14">
        <v>4827.1639999999998</v>
      </c>
      <c r="K40" s="14">
        <v>5033.8999999999996</v>
      </c>
      <c r="L40" s="14">
        <v>4420.0169999999998</v>
      </c>
      <c r="M40" s="1">
        <v>90.17577</v>
      </c>
      <c r="N40" s="1">
        <v>83.235799999999998</v>
      </c>
      <c r="O40" s="1">
        <v>94.958659999999995</v>
      </c>
    </row>
    <row r="41" spans="3:15">
      <c r="C41" s="1">
        <v>39</v>
      </c>
      <c r="D41" s="13">
        <v>3087.2750000000001</v>
      </c>
      <c r="E41" s="13">
        <v>2712.9110000000001</v>
      </c>
      <c r="F41" s="13">
        <v>3341.6390000000001</v>
      </c>
      <c r="G41" s="1">
        <v>6269.34</v>
      </c>
      <c r="H41" s="1">
        <v>5887.5330000000004</v>
      </c>
      <c r="I41" s="1">
        <v>6209.6109999999999</v>
      </c>
      <c r="J41" s="14">
        <v>4802.3159999999998</v>
      </c>
      <c r="K41" s="14">
        <v>5025.1409999999996</v>
      </c>
      <c r="L41" s="14">
        <v>4422.9269999999997</v>
      </c>
      <c r="M41" s="1">
        <v>95.736400000000003</v>
      </c>
      <c r="N41" s="1">
        <v>86.99136</v>
      </c>
      <c r="O41" s="1">
        <v>101.4162</v>
      </c>
    </row>
    <row r="42" spans="3:15">
      <c r="C42" s="1">
        <v>40</v>
      </c>
      <c r="D42" s="13">
        <v>3093.1610000000001</v>
      </c>
      <c r="E42" s="13">
        <v>2698.5030000000002</v>
      </c>
      <c r="F42" s="13">
        <v>3417.819</v>
      </c>
      <c r="G42" s="1">
        <v>6631.4639999999999</v>
      </c>
      <c r="H42" s="1">
        <v>6447.1639999999998</v>
      </c>
      <c r="I42" s="1">
        <v>5834.6459999999997</v>
      </c>
      <c r="J42" s="14">
        <v>4823.9160000000002</v>
      </c>
      <c r="K42" s="14">
        <v>5056.7</v>
      </c>
      <c r="L42" s="14">
        <v>4461.0069999999996</v>
      </c>
      <c r="M42" s="1">
        <v>63.981949999999998</v>
      </c>
      <c r="N42" s="1">
        <v>64.138140000000007</v>
      </c>
      <c r="O42" s="1">
        <v>65.74521</v>
      </c>
    </row>
    <row r="43" spans="3:15">
      <c r="C43" s="1">
        <v>41</v>
      </c>
      <c r="D43" s="13">
        <v>3082.7539999999999</v>
      </c>
      <c r="E43" s="13">
        <v>2718.616</v>
      </c>
      <c r="F43" s="13">
        <v>3336.8919999999998</v>
      </c>
      <c r="G43" s="1">
        <v>6106.1319999999996</v>
      </c>
      <c r="H43" s="1">
        <v>6300.97</v>
      </c>
      <c r="I43" s="1">
        <v>5765.0450000000001</v>
      </c>
      <c r="J43" s="14">
        <v>4800.2240000000002</v>
      </c>
      <c r="K43" s="14">
        <v>5100.5870000000004</v>
      </c>
      <c r="L43" s="14">
        <v>4515.9380000000001</v>
      </c>
      <c r="M43" s="1">
        <v>70.489419999999996</v>
      </c>
      <c r="N43" s="1">
        <v>72.633300000000006</v>
      </c>
      <c r="O43" s="1">
        <v>78.018020000000007</v>
      </c>
    </row>
  </sheetData>
  <mergeCells count="4">
    <mergeCell ref="D1:F1"/>
    <mergeCell ref="G1:I1"/>
    <mergeCell ref="J1:L1"/>
    <mergeCell ref="M1:O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A5FC8-29F6-424F-8184-7355A287943F}">
  <dimension ref="A1:L8"/>
  <sheetViews>
    <sheetView workbookViewId="0">
      <selection activeCell="G31" sqref="G31"/>
    </sheetView>
  </sheetViews>
  <sheetFormatPr defaultRowHeight="14.4"/>
  <sheetData>
    <row r="1" spans="1:12">
      <c r="A1" t="s">
        <v>27</v>
      </c>
    </row>
    <row r="3" spans="1:12">
      <c r="B3" s="3"/>
      <c r="C3" s="3"/>
      <c r="D3" s="3"/>
      <c r="E3" s="15"/>
      <c r="F3" s="15"/>
      <c r="G3" s="15"/>
      <c r="H3" s="15"/>
      <c r="I3" s="15"/>
      <c r="J3" s="15"/>
      <c r="K3" s="15"/>
      <c r="L3" s="15"/>
    </row>
    <row r="4" spans="1:12">
      <c r="B4" s="16" t="s">
        <v>17</v>
      </c>
      <c r="C4" s="16" t="s">
        <v>18</v>
      </c>
      <c r="D4" s="16" t="s">
        <v>19</v>
      </c>
      <c r="E4" s="16" t="s">
        <v>20</v>
      </c>
      <c r="F4" s="16" t="s">
        <v>21</v>
      </c>
      <c r="G4" s="16" t="s">
        <v>22</v>
      </c>
      <c r="H4" s="16" t="s">
        <v>23</v>
      </c>
      <c r="I4" s="16" t="s">
        <v>24</v>
      </c>
      <c r="J4" s="16" t="s">
        <v>25</v>
      </c>
      <c r="K4" s="16" t="s">
        <v>26</v>
      </c>
      <c r="L4" s="16"/>
    </row>
    <row r="5" spans="1:12">
      <c r="B5" s="15">
        <v>480</v>
      </c>
      <c r="C5" s="15">
        <v>5340</v>
      </c>
      <c r="D5" s="15">
        <v>660</v>
      </c>
      <c r="E5" s="15">
        <v>1950</v>
      </c>
      <c r="F5" s="15">
        <v>659</v>
      </c>
      <c r="G5" s="15">
        <v>6480</v>
      </c>
      <c r="H5" s="15">
        <v>1570</v>
      </c>
      <c r="I5" s="15">
        <v>690</v>
      </c>
      <c r="J5" s="15">
        <v>5720</v>
      </c>
      <c r="K5" s="15">
        <v>5810</v>
      </c>
      <c r="L5" s="3" t="s">
        <v>9</v>
      </c>
    </row>
    <row r="6" spans="1:12">
      <c r="B6" s="15">
        <v>690</v>
      </c>
      <c r="C6" s="15">
        <v>5850</v>
      </c>
      <c r="D6" s="15">
        <v>620</v>
      </c>
      <c r="E6" s="15">
        <v>1650</v>
      </c>
      <c r="F6" s="15">
        <v>647</v>
      </c>
      <c r="G6" s="15">
        <v>6420</v>
      </c>
      <c r="H6" s="15">
        <v>1270</v>
      </c>
      <c r="I6" s="15">
        <v>610</v>
      </c>
      <c r="J6" s="15">
        <v>5450</v>
      </c>
      <c r="K6" s="15">
        <v>4750</v>
      </c>
      <c r="L6" s="3" t="s">
        <v>10</v>
      </c>
    </row>
    <row r="7" spans="1:12">
      <c r="B7" s="15">
        <v>560</v>
      </c>
      <c r="C7" s="15">
        <v>5792</v>
      </c>
      <c r="D7" s="15">
        <v>602</v>
      </c>
      <c r="E7" s="15">
        <v>1655</v>
      </c>
      <c r="F7" s="15">
        <v>601</v>
      </c>
      <c r="G7" s="15">
        <v>6250</v>
      </c>
      <c r="H7" s="15">
        <v>1292</v>
      </c>
      <c r="I7" s="15">
        <v>620</v>
      </c>
      <c r="J7" s="15">
        <v>5250</v>
      </c>
      <c r="K7" s="15">
        <v>5308</v>
      </c>
      <c r="L7" s="3" t="s">
        <v>11</v>
      </c>
    </row>
    <row r="8" spans="1:12">
      <c r="B8" s="3"/>
      <c r="C8" s="3"/>
      <c r="D8" s="3"/>
      <c r="E8" s="3"/>
      <c r="F8" s="3"/>
      <c r="G8" s="3"/>
      <c r="H8" s="15"/>
      <c r="I8" s="15"/>
      <c r="J8" s="3"/>
      <c r="K8" s="3"/>
      <c r="L8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B67C1-07ED-489F-981C-D160EB3B8B6C}">
  <dimension ref="A1:BG7"/>
  <sheetViews>
    <sheetView workbookViewId="0">
      <selection activeCell="D23" sqref="D23"/>
    </sheetView>
  </sheetViews>
  <sheetFormatPr defaultRowHeight="14.4"/>
  <sheetData>
    <row r="1" spans="1:59">
      <c r="A1" t="s">
        <v>86</v>
      </c>
    </row>
    <row r="4" spans="1:59">
      <c r="C4" s="2" t="s">
        <v>28</v>
      </c>
      <c r="D4" s="2" t="s">
        <v>29</v>
      </c>
      <c r="E4" s="2" t="s">
        <v>30</v>
      </c>
      <c r="F4" s="2" t="s">
        <v>31</v>
      </c>
      <c r="G4" s="2" t="s">
        <v>32</v>
      </c>
      <c r="H4" s="2" t="s">
        <v>33</v>
      </c>
      <c r="I4" s="2" t="s">
        <v>34</v>
      </c>
      <c r="J4" s="2" t="s">
        <v>35</v>
      </c>
      <c r="K4" s="2" t="s">
        <v>36</v>
      </c>
      <c r="L4" s="2" t="s">
        <v>37</v>
      </c>
      <c r="M4" s="2" t="s">
        <v>38</v>
      </c>
      <c r="N4" s="2" t="s">
        <v>39</v>
      </c>
      <c r="O4" s="2" t="s">
        <v>40</v>
      </c>
      <c r="P4" s="2" t="s">
        <v>41</v>
      </c>
      <c r="Q4" s="2" t="s">
        <v>42</v>
      </c>
      <c r="R4" s="2" t="s">
        <v>43</v>
      </c>
      <c r="S4" s="2" t="s">
        <v>44</v>
      </c>
      <c r="T4" s="2" t="s">
        <v>45</v>
      </c>
      <c r="U4" s="2" t="s">
        <v>46</v>
      </c>
      <c r="V4" s="2" t="s">
        <v>47</v>
      </c>
      <c r="W4" s="2" t="s">
        <v>48</v>
      </c>
      <c r="X4" s="2" t="s">
        <v>49</v>
      </c>
      <c r="Y4" s="2" t="s">
        <v>50</v>
      </c>
      <c r="Z4" s="2" t="s">
        <v>51</v>
      </c>
      <c r="AA4" s="2" t="s">
        <v>52</v>
      </c>
      <c r="AB4" s="2" t="s">
        <v>53</v>
      </c>
      <c r="AC4" s="2" t="s">
        <v>54</v>
      </c>
      <c r="AD4" s="2" t="s">
        <v>55</v>
      </c>
      <c r="AE4" s="2" t="s">
        <v>56</v>
      </c>
      <c r="AF4" s="2" t="s">
        <v>57</v>
      </c>
      <c r="AG4" s="2" t="s">
        <v>58</v>
      </c>
      <c r="AH4" s="2" t="s">
        <v>59</v>
      </c>
      <c r="AI4" s="2" t="s">
        <v>60</v>
      </c>
      <c r="AJ4" s="2" t="s">
        <v>61</v>
      </c>
      <c r="AK4" s="2" t="s">
        <v>62</v>
      </c>
      <c r="AL4" s="2" t="s">
        <v>63</v>
      </c>
      <c r="AM4" s="2" t="s">
        <v>64</v>
      </c>
      <c r="AN4" s="2" t="s">
        <v>65</v>
      </c>
      <c r="AO4" s="2" t="s">
        <v>66</v>
      </c>
      <c r="AP4" s="2" t="s">
        <v>67</v>
      </c>
      <c r="AQ4" s="2" t="s">
        <v>68</v>
      </c>
      <c r="AR4" s="2" t="s">
        <v>69</v>
      </c>
      <c r="AS4" s="2" t="s">
        <v>70</v>
      </c>
      <c r="AT4" s="2" t="s">
        <v>71</v>
      </c>
      <c r="AU4" s="2" t="s">
        <v>72</v>
      </c>
      <c r="AV4" s="2" t="s">
        <v>73</v>
      </c>
      <c r="AW4" s="2" t="s">
        <v>74</v>
      </c>
      <c r="AX4" s="2" t="s">
        <v>75</v>
      </c>
      <c r="AY4" s="2" t="s">
        <v>76</v>
      </c>
      <c r="AZ4" s="2" t="s">
        <v>77</v>
      </c>
      <c r="BA4" s="2" t="s">
        <v>78</v>
      </c>
      <c r="BB4" s="2" t="s">
        <v>79</v>
      </c>
      <c r="BC4" s="2" t="s">
        <v>80</v>
      </c>
      <c r="BD4" s="2" t="s">
        <v>81</v>
      </c>
      <c r="BE4" s="2" t="s">
        <v>82</v>
      </c>
      <c r="BF4" s="2" t="s">
        <v>83</v>
      </c>
      <c r="BG4" s="2" t="s">
        <v>84</v>
      </c>
    </row>
    <row r="5" spans="1:59">
      <c r="C5" s="1">
        <v>7231</v>
      </c>
      <c r="D5" s="1">
        <v>2021</v>
      </c>
      <c r="E5" s="1">
        <v>2789</v>
      </c>
      <c r="F5" s="1">
        <v>2566</v>
      </c>
      <c r="G5" s="1">
        <v>3789</v>
      </c>
      <c r="H5" s="1">
        <v>4685</v>
      </c>
      <c r="I5" s="1">
        <v>6255</v>
      </c>
      <c r="J5" s="1">
        <v>3687</v>
      </c>
      <c r="K5" s="1">
        <v>3721</v>
      </c>
      <c r="L5" s="1">
        <v>3685</v>
      </c>
      <c r="M5" s="1">
        <v>4012</v>
      </c>
      <c r="N5" s="1">
        <v>4125</v>
      </c>
      <c r="O5" s="1">
        <v>6354</v>
      </c>
      <c r="P5" s="1">
        <v>3701</v>
      </c>
      <c r="Q5" s="1">
        <v>4355</v>
      </c>
      <c r="R5" s="1">
        <v>2021</v>
      </c>
      <c r="S5" s="1">
        <v>4310</v>
      </c>
      <c r="T5" s="1">
        <v>4869</v>
      </c>
      <c r="U5" s="1">
        <v>6362</v>
      </c>
      <c r="V5" s="1">
        <v>3924</v>
      </c>
      <c r="W5" s="1">
        <v>4344</v>
      </c>
      <c r="X5" s="1">
        <v>3900</v>
      </c>
      <c r="Y5" s="1">
        <v>6023</v>
      </c>
      <c r="Z5" s="1">
        <v>5947</v>
      </c>
      <c r="AA5" s="1">
        <v>6045</v>
      </c>
      <c r="AB5" s="1">
        <v>6702</v>
      </c>
      <c r="AC5" s="1">
        <v>6659</v>
      </c>
      <c r="AD5" s="1">
        <v>5816</v>
      </c>
      <c r="AE5" s="1">
        <v>6521</v>
      </c>
      <c r="AF5" s="1">
        <v>6559</v>
      </c>
      <c r="AG5" s="1">
        <v>7202</v>
      </c>
      <c r="AH5" s="1">
        <v>6859</v>
      </c>
      <c r="AI5" s="1">
        <v>7126</v>
      </c>
      <c r="AJ5" s="1">
        <v>7315</v>
      </c>
      <c r="AK5" s="1">
        <v>6021</v>
      </c>
      <c r="AL5" s="1">
        <v>7250</v>
      </c>
      <c r="AM5" s="1">
        <v>6979</v>
      </c>
      <c r="AN5" s="1">
        <v>6525</v>
      </c>
      <c r="AO5" s="1">
        <v>1325</v>
      </c>
      <c r="AP5" s="1">
        <v>1659</v>
      </c>
      <c r="AQ5" s="1">
        <v>3740</v>
      </c>
      <c r="AR5" s="1">
        <v>2569</v>
      </c>
      <c r="AS5" s="1">
        <v>3021</v>
      </c>
      <c r="AT5" s="1">
        <v>4426</v>
      </c>
      <c r="AU5" s="1">
        <v>2706</v>
      </c>
      <c r="AV5" s="1">
        <v>2321</v>
      </c>
      <c r="AW5" s="1">
        <v>4325</v>
      </c>
      <c r="AX5" s="1">
        <v>3398</v>
      </c>
      <c r="AY5" s="1">
        <v>4159</v>
      </c>
      <c r="AZ5" s="1">
        <v>4891</v>
      </c>
      <c r="BA5" s="1">
        <v>4773</v>
      </c>
      <c r="BB5" s="1">
        <v>3100</v>
      </c>
      <c r="BC5" s="1">
        <v>5158</v>
      </c>
      <c r="BD5" s="1">
        <v>5499</v>
      </c>
      <c r="BE5" s="1">
        <v>4703</v>
      </c>
      <c r="BF5" s="1">
        <v>6210</v>
      </c>
      <c r="BG5" s="1">
        <v>1156</v>
      </c>
    </row>
    <row r="6" spans="1:59">
      <c r="C6" s="1">
        <v>6402</v>
      </c>
      <c r="D6" s="1">
        <v>2285</v>
      </c>
      <c r="E6" s="1">
        <v>2365</v>
      </c>
      <c r="F6" s="1">
        <v>2279</v>
      </c>
      <c r="G6" s="1">
        <v>2865</v>
      </c>
      <c r="H6" s="1">
        <v>3902</v>
      </c>
      <c r="I6" s="1">
        <v>6567</v>
      </c>
      <c r="J6" s="1">
        <v>3369</v>
      </c>
      <c r="K6" s="1">
        <v>3255</v>
      </c>
      <c r="L6" s="1">
        <v>3195</v>
      </c>
      <c r="M6" s="1">
        <v>3696</v>
      </c>
      <c r="N6" s="1">
        <v>4199</v>
      </c>
      <c r="O6" s="1">
        <v>6098</v>
      </c>
      <c r="P6" s="1">
        <v>4028</v>
      </c>
      <c r="Q6" s="1">
        <v>3759</v>
      </c>
      <c r="R6" s="1">
        <v>3521</v>
      </c>
      <c r="S6" s="1">
        <v>4161</v>
      </c>
      <c r="T6" s="1">
        <v>4110</v>
      </c>
      <c r="U6" s="1">
        <v>6021</v>
      </c>
      <c r="V6" s="1">
        <v>4359</v>
      </c>
      <c r="W6" s="1">
        <v>4410</v>
      </c>
      <c r="X6" s="1">
        <v>4861</v>
      </c>
      <c r="Y6" s="1">
        <v>5965</v>
      </c>
      <c r="Z6" s="1">
        <v>5716</v>
      </c>
      <c r="AA6" s="1">
        <v>6492</v>
      </c>
      <c r="AB6" s="1">
        <v>6477</v>
      </c>
      <c r="AC6" s="1">
        <v>6314</v>
      </c>
      <c r="AD6" s="1">
        <v>5569</v>
      </c>
      <c r="AE6" s="1">
        <v>6300</v>
      </c>
      <c r="AF6" s="1">
        <v>6313</v>
      </c>
      <c r="AG6" s="1">
        <v>6945</v>
      </c>
      <c r="AH6" s="1">
        <v>6821</v>
      </c>
      <c r="AI6" s="1">
        <v>6456</v>
      </c>
      <c r="AJ6" s="1">
        <v>7021</v>
      </c>
      <c r="AK6" s="1">
        <v>6914</v>
      </c>
      <c r="AL6" s="1">
        <v>6978</v>
      </c>
      <c r="AM6" s="1">
        <v>6722</v>
      </c>
      <c r="AN6" s="1">
        <v>6902</v>
      </c>
      <c r="AO6" s="1">
        <v>1369</v>
      </c>
      <c r="AP6" s="1">
        <v>1997</v>
      </c>
      <c r="AQ6" s="1">
        <v>3698</v>
      </c>
      <c r="AR6" s="1">
        <v>2791</v>
      </c>
      <c r="AS6" s="1">
        <v>2713</v>
      </c>
      <c r="AT6" s="1">
        <v>4185</v>
      </c>
      <c r="AU6" s="1">
        <v>3165</v>
      </c>
      <c r="AV6" s="1">
        <v>2659</v>
      </c>
      <c r="AW6" s="1">
        <v>4251</v>
      </c>
      <c r="AX6" s="1">
        <v>3651</v>
      </c>
      <c r="AY6" s="1">
        <v>4453</v>
      </c>
      <c r="AZ6" s="1">
        <v>5303</v>
      </c>
      <c r="BA6" s="1">
        <v>4456</v>
      </c>
      <c r="BB6" s="1">
        <v>4025</v>
      </c>
      <c r="BC6" s="1">
        <v>5498</v>
      </c>
      <c r="BD6" s="1">
        <v>4998</v>
      </c>
      <c r="BE6" s="1">
        <v>5151</v>
      </c>
      <c r="BF6" s="1">
        <v>5926</v>
      </c>
      <c r="BG6" s="1">
        <v>1425</v>
      </c>
    </row>
    <row r="7" spans="1:59">
      <c r="C7" s="1">
        <v>6120</v>
      </c>
      <c r="D7" s="1">
        <v>1703</v>
      </c>
      <c r="E7" s="1">
        <v>2451</v>
      </c>
      <c r="F7" s="1">
        <v>1564</v>
      </c>
      <c r="G7" s="1">
        <v>2798</v>
      </c>
      <c r="H7" s="1">
        <v>2986</v>
      </c>
      <c r="I7" s="1">
        <v>5963</v>
      </c>
      <c r="J7" s="1">
        <v>3125</v>
      </c>
      <c r="K7" s="1">
        <v>4156</v>
      </c>
      <c r="L7" s="1">
        <v>2954</v>
      </c>
      <c r="M7" s="1">
        <v>3259</v>
      </c>
      <c r="N7" s="1">
        <v>4558</v>
      </c>
      <c r="O7" s="1">
        <v>6058</v>
      </c>
      <c r="P7" s="1">
        <v>4157</v>
      </c>
      <c r="Q7" s="1">
        <v>4055</v>
      </c>
      <c r="R7" s="1">
        <v>4150</v>
      </c>
      <c r="S7" s="1">
        <v>4410</v>
      </c>
      <c r="T7" s="1">
        <v>4409</v>
      </c>
      <c r="U7" s="1">
        <v>5777</v>
      </c>
      <c r="V7" s="1">
        <v>4602</v>
      </c>
      <c r="W7" s="1">
        <v>4152</v>
      </c>
      <c r="X7" s="1">
        <v>5109</v>
      </c>
      <c r="Y7" s="1">
        <v>5869</v>
      </c>
      <c r="Z7" s="1">
        <v>5475</v>
      </c>
      <c r="AA7" s="1">
        <v>6758</v>
      </c>
      <c r="AB7" s="1">
        <v>6126</v>
      </c>
      <c r="AC7" s="1">
        <v>5951</v>
      </c>
      <c r="AD7" s="1">
        <v>5226</v>
      </c>
      <c r="AE7" s="1">
        <v>5979</v>
      </c>
      <c r="AF7" s="1">
        <v>6053</v>
      </c>
      <c r="AG7" s="1">
        <v>6690</v>
      </c>
      <c r="AH7" s="1">
        <v>7185</v>
      </c>
      <c r="AI7" s="1">
        <v>5988</v>
      </c>
      <c r="AJ7" s="1">
        <v>6621</v>
      </c>
      <c r="AK7" s="1">
        <v>6598</v>
      </c>
      <c r="AL7" s="1">
        <v>6583</v>
      </c>
      <c r="AM7" s="1">
        <v>6365</v>
      </c>
      <c r="AN7" s="1">
        <v>7358</v>
      </c>
      <c r="AO7" s="1">
        <v>1058</v>
      </c>
      <c r="AP7" s="1">
        <v>2305</v>
      </c>
      <c r="AQ7" s="1">
        <v>4165</v>
      </c>
      <c r="AR7" s="1">
        <v>3186</v>
      </c>
      <c r="AS7" s="1">
        <v>2389</v>
      </c>
      <c r="AT7" s="1">
        <v>3742</v>
      </c>
      <c r="AU7" s="1">
        <v>3456</v>
      </c>
      <c r="AV7" s="1">
        <v>2952</v>
      </c>
      <c r="AW7" s="1">
        <v>4756</v>
      </c>
      <c r="AX7" s="1">
        <v>4001</v>
      </c>
      <c r="AY7" s="1">
        <v>3854</v>
      </c>
      <c r="AZ7" s="1">
        <v>5557</v>
      </c>
      <c r="BA7" s="1">
        <v>4491</v>
      </c>
      <c r="BB7" s="1">
        <v>4453</v>
      </c>
      <c r="BC7" s="1">
        <v>5784</v>
      </c>
      <c r="BD7" s="1">
        <v>5843</v>
      </c>
      <c r="BE7" s="1">
        <v>5466</v>
      </c>
      <c r="BF7" s="1">
        <v>5542</v>
      </c>
      <c r="BG7" s="1">
        <v>125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2812E-095A-4C48-8066-A7B955B6E578}">
  <dimension ref="A1:BG5"/>
  <sheetViews>
    <sheetView workbookViewId="0">
      <selection activeCell="J30" sqref="J30"/>
    </sheetView>
  </sheetViews>
  <sheetFormatPr defaultRowHeight="14.4"/>
  <sheetData>
    <row r="1" spans="1:59">
      <c r="A1" t="s">
        <v>85</v>
      </c>
    </row>
    <row r="2" spans="1:59">
      <c r="C2" s="2" t="s">
        <v>28</v>
      </c>
      <c r="D2" s="2" t="s">
        <v>29</v>
      </c>
      <c r="E2" s="2" t="s">
        <v>30</v>
      </c>
      <c r="F2" s="2" t="s">
        <v>31</v>
      </c>
      <c r="G2" s="2" t="s">
        <v>32</v>
      </c>
      <c r="H2" s="2" t="s">
        <v>33</v>
      </c>
      <c r="I2" s="2" t="s">
        <v>34</v>
      </c>
      <c r="J2" s="2" t="s">
        <v>35</v>
      </c>
      <c r="K2" s="2" t="s">
        <v>36</v>
      </c>
      <c r="L2" s="2" t="s">
        <v>37</v>
      </c>
      <c r="M2" s="2" t="s">
        <v>38</v>
      </c>
      <c r="N2" s="2" t="s">
        <v>39</v>
      </c>
      <c r="O2" s="2" t="s">
        <v>40</v>
      </c>
      <c r="P2" s="2" t="s">
        <v>41</v>
      </c>
      <c r="Q2" s="2" t="s">
        <v>42</v>
      </c>
      <c r="R2" s="2" t="s">
        <v>43</v>
      </c>
      <c r="S2" s="2" t="s">
        <v>44</v>
      </c>
      <c r="T2" s="2" t="s">
        <v>45</v>
      </c>
      <c r="U2" s="2" t="s">
        <v>46</v>
      </c>
      <c r="V2" s="2" t="s">
        <v>47</v>
      </c>
      <c r="W2" s="2" t="s">
        <v>48</v>
      </c>
      <c r="X2" s="2" t="s">
        <v>49</v>
      </c>
      <c r="Y2" s="2" t="s">
        <v>50</v>
      </c>
      <c r="Z2" s="2" t="s">
        <v>51</v>
      </c>
      <c r="AA2" s="2" t="s">
        <v>52</v>
      </c>
      <c r="AB2" s="2" t="s">
        <v>53</v>
      </c>
      <c r="AC2" s="2" t="s">
        <v>54</v>
      </c>
      <c r="AD2" s="2" t="s">
        <v>55</v>
      </c>
      <c r="AE2" s="2" t="s">
        <v>56</v>
      </c>
      <c r="AF2" s="2" t="s">
        <v>57</v>
      </c>
      <c r="AG2" s="2" t="s">
        <v>58</v>
      </c>
      <c r="AH2" s="2" t="s">
        <v>59</v>
      </c>
      <c r="AI2" s="2" t="s">
        <v>60</v>
      </c>
      <c r="AJ2" s="2" t="s">
        <v>61</v>
      </c>
      <c r="AK2" s="2" t="s">
        <v>62</v>
      </c>
      <c r="AL2" s="2" t="s">
        <v>63</v>
      </c>
      <c r="AM2" s="2" t="s">
        <v>64</v>
      </c>
      <c r="AN2" s="2" t="s">
        <v>65</v>
      </c>
      <c r="AO2" s="2" t="s">
        <v>66</v>
      </c>
      <c r="AP2" s="2" t="s">
        <v>67</v>
      </c>
      <c r="AQ2" s="2" t="s">
        <v>68</v>
      </c>
      <c r="AR2" s="2" t="s">
        <v>69</v>
      </c>
      <c r="AS2" s="2" t="s">
        <v>70</v>
      </c>
      <c r="AT2" s="2" t="s">
        <v>71</v>
      </c>
      <c r="AU2" s="2" t="s">
        <v>72</v>
      </c>
      <c r="AV2" s="2" t="s">
        <v>73</v>
      </c>
      <c r="AW2" s="2" t="s">
        <v>74</v>
      </c>
      <c r="AX2" s="2" t="s">
        <v>75</v>
      </c>
      <c r="AY2" s="2" t="s">
        <v>76</v>
      </c>
      <c r="AZ2" s="2" t="s">
        <v>77</v>
      </c>
      <c r="BA2" s="2" t="s">
        <v>78</v>
      </c>
      <c r="BB2" s="2" t="s">
        <v>79</v>
      </c>
      <c r="BC2" s="2" t="s">
        <v>80</v>
      </c>
      <c r="BD2" s="2" t="s">
        <v>81</v>
      </c>
      <c r="BE2" s="2" t="s">
        <v>82</v>
      </c>
      <c r="BF2" s="2" t="s">
        <v>83</v>
      </c>
      <c r="BG2" s="2" t="s">
        <v>84</v>
      </c>
    </row>
    <row r="3" spans="1:59">
      <c r="C3" s="1">
        <v>6819</v>
      </c>
      <c r="D3" s="1">
        <v>2105</v>
      </c>
      <c r="E3" s="1">
        <v>2196</v>
      </c>
      <c r="F3" s="1">
        <v>2252</v>
      </c>
      <c r="G3" s="1">
        <v>2561</v>
      </c>
      <c r="H3" s="1">
        <v>2653</v>
      </c>
      <c r="I3" s="1">
        <v>5896</v>
      </c>
      <c r="J3" s="1">
        <v>2721</v>
      </c>
      <c r="K3" s="1">
        <v>2856</v>
      </c>
      <c r="L3" s="1">
        <v>2910</v>
      </c>
      <c r="M3" s="1">
        <v>2789</v>
      </c>
      <c r="N3" s="1">
        <v>3701</v>
      </c>
      <c r="O3" s="1">
        <v>6521</v>
      </c>
      <c r="P3" s="1">
        <v>3285</v>
      </c>
      <c r="Q3" s="1">
        <v>3210</v>
      </c>
      <c r="R3" s="1">
        <v>2786</v>
      </c>
      <c r="S3" s="1">
        <v>3805</v>
      </c>
      <c r="T3" s="1">
        <v>3954</v>
      </c>
      <c r="U3" s="1">
        <v>6689</v>
      </c>
      <c r="V3" s="1">
        <v>3715</v>
      </c>
      <c r="W3" s="1">
        <v>3602</v>
      </c>
      <c r="X3" s="1">
        <v>3785</v>
      </c>
      <c r="Y3" s="1">
        <v>3828</v>
      </c>
      <c r="Z3" s="1">
        <v>3712</v>
      </c>
      <c r="AA3" s="1">
        <v>6223</v>
      </c>
      <c r="AB3" s="1">
        <v>5285</v>
      </c>
      <c r="AC3" s="1">
        <v>5602</v>
      </c>
      <c r="AD3" s="1">
        <v>5111</v>
      </c>
      <c r="AE3" s="1">
        <v>5614</v>
      </c>
      <c r="AF3" s="1">
        <v>5722</v>
      </c>
      <c r="AG3" s="1">
        <v>6052</v>
      </c>
      <c r="AH3" s="1">
        <v>6022</v>
      </c>
      <c r="AI3" s="1">
        <v>6002</v>
      </c>
      <c r="AJ3" s="1">
        <v>6058</v>
      </c>
      <c r="AK3" s="1">
        <v>6066</v>
      </c>
      <c r="AL3" s="1">
        <v>6123</v>
      </c>
      <c r="AM3" s="1">
        <v>6022</v>
      </c>
      <c r="AN3" s="1">
        <v>6118</v>
      </c>
      <c r="AO3" s="1">
        <v>1368</v>
      </c>
      <c r="AP3" s="1">
        <v>1369</v>
      </c>
      <c r="AQ3" s="1">
        <v>2650</v>
      </c>
      <c r="AR3" s="1">
        <v>1755</v>
      </c>
      <c r="AS3" s="1">
        <v>1988</v>
      </c>
      <c r="AT3" s="1">
        <v>3288</v>
      </c>
      <c r="AU3" s="1">
        <v>2002</v>
      </c>
      <c r="AV3" s="1">
        <v>2110</v>
      </c>
      <c r="AW3" s="1">
        <v>3185</v>
      </c>
      <c r="AX3" s="1">
        <v>2502</v>
      </c>
      <c r="AY3" s="1">
        <v>2798</v>
      </c>
      <c r="AZ3" s="1">
        <v>4210</v>
      </c>
      <c r="BA3" s="1">
        <v>3259</v>
      </c>
      <c r="BB3" s="1">
        <v>3320</v>
      </c>
      <c r="BC3" s="1">
        <v>4100</v>
      </c>
      <c r="BD3" s="1">
        <v>3997</v>
      </c>
      <c r="BE3" s="1">
        <v>4002</v>
      </c>
      <c r="BF3" s="1">
        <v>4798</v>
      </c>
      <c r="BG3" s="1">
        <v>1125</v>
      </c>
    </row>
    <row r="4" spans="1:59">
      <c r="C4" s="1">
        <v>6493</v>
      </c>
      <c r="D4" s="1">
        <v>1554</v>
      </c>
      <c r="E4" s="1">
        <v>1658</v>
      </c>
      <c r="F4" s="1">
        <v>1798</v>
      </c>
      <c r="G4" s="1">
        <v>2748</v>
      </c>
      <c r="H4" s="1">
        <v>3158</v>
      </c>
      <c r="I4" s="1">
        <v>6397</v>
      </c>
      <c r="J4" s="1">
        <v>3201</v>
      </c>
      <c r="K4" s="1">
        <v>3354</v>
      </c>
      <c r="L4" s="1">
        <v>3409</v>
      </c>
      <c r="M4" s="1">
        <v>3560</v>
      </c>
      <c r="N4" s="1">
        <v>3410</v>
      </c>
      <c r="O4" s="1">
        <v>6513</v>
      </c>
      <c r="P4" s="1">
        <v>3626</v>
      </c>
      <c r="Q4" s="1">
        <v>3827</v>
      </c>
      <c r="R4" s="1">
        <v>3755</v>
      </c>
      <c r="S4" s="1">
        <v>3996</v>
      </c>
      <c r="T4" s="1">
        <v>4424</v>
      </c>
      <c r="U4" s="1">
        <v>6403</v>
      </c>
      <c r="V4" s="1">
        <v>4028</v>
      </c>
      <c r="W4" s="1">
        <v>4196</v>
      </c>
      <c r="X4" s="1">
        <v>4224</v>
      </c>
      <c r="Y4" s="1">
        <v>4710</v>
      </c>
      <c r="Z4" s="1">
        <v>3925</v>
      </c>
      <c r="AA4" s="1">
        <v>6484</v>
      </c>
      <c r="AB4" s="1">
        <v>5699</v>
      </c>
      <c r="AC4" s="1">
        <v>6158</v>
      </c>
      <c r="AD4" s="1">
        <v>5500</v>
      </c>
      <c r="AE4" s="1">
        <v>6113</v>
      </c>
      <c r="AF4" s="1">
        <v>6177</v>
      </c>
      <c r="AG4" s="1">
        <v>6218</v>
      </c>
      <c r="AH4" s="1">
        <v>6359</v>
      </c>
      <c r="AI4" s="1">
        <v>6318</v>
      </c>
      <c r="AJ4" s="1">
        <v>6329</v>
      </c>
      <c r="AK4" s="1">
        <v>6327</v>
      </c>
      <c r="AL4" s="1">
        <v>6342</v>
      </c>
      <c r="AM4" s="1">
        <v>6399</v>
      </c>
      <c r="AN4" s="1">
        <v>6425</v>
      </c>
      <c r="AO4" s="1">
        <v>1359</v>
      </c>
      <c r="AP4" s="1">
        <v>1628</v>
      </c>
      <c r="AQ4" s="1">
        <v>3665</v>
      </c>
      <c r="AR4" s="1">
        <v>2235</v>
      </c>
      <c r="AS4" s="1">
        <v>2201</v>
      </c>
      <c r="AT4" s="1">
        <v>3572</v>
      </c>
      <c r="AU4" s="1">
        <v>2305</v>
      </c>
      <c r="AV4" s="1">
        <v>2518</v>
      </c>
      <c r="AW4" s="1">
        <v>3798</v>
      </c>
      <c r="AX4" s="1">
        <v>2785</v>
      </c>
      <c r="AY4" s="1">
        <v>3120</v>
      </c>
      <c r="AZ4" s="1">
        <v>4629</v>
      </c>
      <c r="BA4" s="1">
        <v>4158</v>
      </c>
      <c r="BB4" s="1">
        <v>3779</v>
      </c>
      <c r="BC4" s="1">
        <v>4641</v>
      </c>
      <c r="BD4" s="1">
        <v>4975</v>
      </c>
      <c r="BE4" s="1">
        <v>4355</v>
      </c>
      <c r="BF4" s="1">
        <v>4996</v>
      </c>
      <c r="BG4" s="1">
        <v>1198</v>
      </c>
    </row>
    <row r="5" spans="1:59">
      <c r="C5" s="1">
        <v>6028</v>
      </c>
      <c r="D5" s="1">
        <v>1027</v>
      </c>
      <c r="E5" s="1">
        <v>2561</v>
      </c>
      <c r="F5" s="1">
        <v>2463</v>
      </c>
      <c r="G5" s="1">
        <v>3119</v>
      </c>
      <c r="H5" s="1">
        <v>3669</v>
      </c>
      <c r="I5" s="1">
        <v>6550</v>
      </c>
      <c r="J5" s="1">
        <v>5325</v>
      </c>
      <c r="K5" s="1">
        <v>3687</v>
      </c>
      <c r="L5" s="1">
        <v>2518</v>
      </c>
      <c r="M5" s="1">
        <v>3885</v>
      </c>
      <c r="N5" s="1">
        <v>4195</v>
      </c>
      <c r="O5" s="1">
        <v>6329</v>
      </c>
      <c r="P5" s="1">
        <v>3794</v>
      </c>
      <c r="Q5" s="1">
        <v>4339</v>
      </c>
      <c r="R5" s="1">
        <v>4211</v>
      </c>
      <c r="S5" s="1">
        <v>4520</v>
      </c>
      <c r="T5" s="1">
        <v>4611</v>
      </c>
      <c r="U5" s="1">
        <v>6127</v>
      </c>
      <c r="V5" s="1">
        <v>4420</v>
      </c>
      <c r="W5" s="1">
        <v>4363</v>
      </c>
      <c r="X5" s="1">
        <v>4889</v>
      </c>
      <c r="Y5" s="1">
        <v>5785</v>
      </c>
      <c r="Z5" s="1">
        <v>5600</v>
      </c>
      <c r="AA5" s="1">
        <v>6682</v>
      </c>
      <c r="AB5" s="1">
        <v>6324</v>
      </c>
      <c r="AC5" s="1">
        <v>6495</v>
      </c>
      <c r="AD5" s="1">
        <v>5923</v>
      </c>
      <c r="AE5" s="1">
        <v>6424</v>
      </c>
      <c r="AF5" s="1">
        <v>6349</v>
      </c>
      <c r="AG5" s="1">
        <v>6424</v>
      </c>
      <c r="AH5" s="1">
        <v>6527</v>
      </c>
      <c r="AI5" s="1">
        <v>6514</v>
      </c>
      <c r="AJ5" s="1">
        <v>6618</v>
      </c>
      <c r="AK5" s="1">
        <v>6611</v>
      </c>
      <c r="AL5" s="1">
        <v>6705</v>
      </c>
      <c r="AM5" s="1">
        <v>6593</v>
      </c>
      <c r="AN5" s="1">
        <v>6608</v>
      </c>
      <c r="AO5" s="1">
        <v>1102</v>
      </c>
      <c r="AP5" s="1">
        <v>2020</v>
      </c>
      <c r="AQ5" s="1">
        <v>3456</v>
      </c>
      <c r="AR5" s="1">
        <v>2714</v>
      </c>
      <c r="AS5" s="1">
        <v>2600</v>
      </c>
      <c r="AT5" s="1">
        <v>3755</v>
      </c>
      <c r="AU5" s="1">
        <v>2754</v>
      </c>
      <c r="AV5" s="1">
        <v>2699</v>
      </c>
      <c r="AW5" s="1">
        <v>3991</v>
      </c>
      <c r="AX5" s="1">
        <v>3159</v>
      </c>
      <c r="AY5" s="1">
        <v>3435</v>
      </c>
      <c r="AZ5" s="1">
        <v>4986</v>
      </c>
      <c r="BA5" s="1">
        <v>3821</v>
      </c>
      <c r="BB5" s="1">
        <v>2745</v>
      </c>
      <c r="BC5" s="1">
        <v>5002</v>
      </c>
      <c r="BD5" s="1">
        <v>5175</v>
      </c>
      <c r="BE5" s="1">
        <v>4700</v>
      </c>
      <c r="BF5" s="1">
        <v>5199</v>
      </c>
      <c r="BG5" s="1">
        <v>141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E161F-5C05-435D-8A8C-02E9D1369D11}">
  <dimension ref="A1:O30"/>
  <sheetViews>
    <sheetView workbookViewId="0">
      <selection activeCell="F15" sqref="F15"/>
    </sheetView>
  </sheetViews>
  <sheetFormatPr defaultRowHeight="14.4"/>
  <sheetData>
    <row r="1" spans="1:14">
      <c r="A1" t="s">
        <v>103</v>
      </c>
    </row>
    <row r="3" spans="1:14">
      <c r="A3" s="22" t="s">
        <v>101</v>
      </c>
    </row>
    <row r="4" spans="1:14">
      <c r="C4" t="s">
        <v>87</v>
      </c>
      <c r="D4" t="s">
        <v>88</v>
      </c>
      <c r="E4" t="s">
        <v>89</v>
      </c>
      <c r="F4" t="s">
        <v>90</v>
      </c>
      <c r="G4" t="s">
        <v>91</v>
      </c>
      <c r="H4" t="s">
        <v>92</v>
      </c>
    </row>
    <row r="5" spans="1:14">
      <c r="B5" s="17"/>
      <c r="C5" s="18">
        <v>1</v>
      </c>
      <c r="D5" s="18">
        <v>2</v>
      </c>
      <c r="E5" s="18">
        <v>3</v>
      </c>
      <c r="F5" s="18">
        <v>4</v>
      </c>
      <c r="G5" s="18">
        <v>5</v>
      </c>
      <c r="H5" s="18">
        <v>6</v>
      </c>
      <c r="I5" s="18">
        <v>7</v>
      </c>
      <c r="J5" s="18">
        <v>8</v>
      </c>
      <c r="K5" s="18">
        <v>9</v>
      </c>
      <c r="L5" s="18">
        <v>10</v>
      </c>
      <c r="M5" s="18">
        <v>11</v>
      </c>
      <c r="N5" s="18">
        <v>12</v>
      </c>
    </row>
    <row r="6" spans="1:14">
      <c r="B6" s="18" t="s">
        <v>93</v>
      </c>
      <c r="C6" s="19">
        <v>789</v>
      </c>
      <c r="D6" s="19">
        <v>6523</v>
      </c>
      <c r="E6" s="19">
        <v>802</v>
      </c>
      <c r="F6" s="19">
        <v>865</v>
      </c>
      <c r="G6" s="19">
        <v>956</v>
      </c>
      <c r="H6" s="19">
        <v>6325</v>
      </c>
      <c r="I6" s="19"/>
      <c r="J6" s="19"/>
      <c r="K6" s="19"/>
      <c r="L6" s="19"/>
      <c r="M6" s="19"/>
      <c r="N6" s="19"/>
    </row>
    <row r="7" spans="1:14">
      <c r="B7" s="18" t="s">
        <v>94</v>
      </c>
      <c r="C7" s="20">
        <v>759</v>
      </c>
      <c r="D7" s="20">
        <v>6256</v>
      </c>
      <c r="E7" s="20">
        <v>816</v>
      </c>
      <c r="F7" s="20">
        <v>821</v>
      </c>
      <c r="G7" s="20">
        <v>902</v>
      </c>
      <c r="H7" s="20">
        <v>6126</v>
      </c>
      <c r="I7" s="20"/>
      <c r="J7" s="20"/>
      <c r="K7" s="20"/>
      <c r="L7" s="20"/>
      <c r="M7" s="20"/>
      <c r="N7" s="20"/>
    </row>
    <row r="8" spans="1:14">
      <c r="B8" s="18" t="s">
        <v>95</v>
      </c>
      <c r="C8" s="20">
        <v>770</v>
      </c>
      <c r="D8" s="20">
        <v>6400</v>
      </c>
      <c r="E8" s="20">
        <v>815</v>
      </c>
      <c r="F8" s="20">
        <v>841</v>
      </c>
      <c r="G8" s="20">
        <v>905</v>
      </c>
      <c r="H8" s="20">
        <v>6223</v>
      </c>
      <c r="I8" s="20"/>
      <c r="J8" s="20"/>
      <c r="K8" s="20"/>
      <c r="L8" s="20"/>
      <c r="M8" s="20"/>
      <c r="N8" s="20"/>
    </row>
    <row r="9" spans="1:14">
      <c r="B9" s="18" t="s">
        <v>96</v>
      </c>
      <c r="C9" s="20"/>
      <c r="D9" s="20"/>
      <c r="E9" s="20"/>
      <c r="F9" s="20"/>
      <c r="G9" s="20"/>
      <c r="H9" s="20"/>
      <c r="I9" s="20"/>
      <c r="J9" s="20"/>
      <c r="K9" s="20"/>
      <c r="L9" s="20"/>
      <c r="M9" s="20"/>
      <c r="N9" s="20"/>
    </row>
    <row r="10" spans="1:14">
      <c r="B10" s="18" t="s">
        <v>97</v>
      </c>
      <c r="C10" s="20"/>
      <c r="D10" s="20"/>
      <c r="E10" s="20"/>
      <c r="F10" s="20"/>
      <c r="G10" s="20"/>
      <c r="H10" s="20"/>
      <c r="I10" s="20"/>
      <c r="J10" s="20"/>
      <c r="K10" s="20"/>
      <c r="L10" s="20"/>
      <c r="M10" s="20"/>
      <c r="N10" s="20"/>
    </row>
    <row r="11" spans="1:14">
      <c r="B11" s="18" t="s">
        <v>98</v>
      </c>
      <c r="C11" s="20"/>
      <c r="D11" s="20"/>
      <c r="E11" s="20"/>
      <c r="F11" s="20"/>
      <c r="G11" s="20"/>
      <c r="H11" s="20"/>
      <c r="I11" s="20"/>
      <c r="J11" s="20"/>
      <c r="K11" s="20"/>
      <c r="L11" s="20"/>
      <c r="M11" s="20"/>
      <c r="N11" s="20"/>
    </row>
    <row r="12" spans="1:14">
      <c r="B12" s="18" t="s">
        <v>99</v>
      </c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0"/>
      <c r="N12" s="20"/>
    </row>
    <row r="13" spans="1:14">
      <c r="B13" s="18" t="s">
        <v>100</v>
      </c>
      <c r="C13" s="20"/>
      <c r="D13" s="20"/>
      <c r="E13" s="20"/>
      <c r="F13" s="20"/>
      <c r="G13" s="20"/>
      <c r="H13" s="20"/>
      <c r="I13" s="20"/>
      <c r="J13" s="20"/>
      <c r="K13" s="20"/>
      <c r="L13" s="20"/>
      <c r="M13" s="20"/>
      <c r="N13" s="20"/>
    </row>
    <row r="20" spans="1:15">
      <c r="A20" s="23" t="s">
        <v>102</v>
      </c>
    </row>
    <row r="21" spans="1:15">
      <c r="C21" t="s">
        <v>87</v>
      </c>
      <c r="D21" t="s">
        <v>89</v>
      </c>
      <c r="E21" t="s">
        <v>88</v>
      </c>
      <c r="F21" t="s">
        <v>90</v>
      </c>
      <c r="G21" t="s">
        <v>91</v>
      </c>
      <c r="H21" t="s">
        <v>92</v>
      </c>
    </row>
    <row r="22" spans="1:15">
      <c r="B22" s="17"/>
      <c r="C22" s="18">
        <v>1</v>
      </c>
      <c r="D22" s="18">
        <v>2</v>
      </c>
      <c r="E22" s="18">
        <v>3</v>
      </c>
      <c r="F22" s="18">
        <v>4</v>
      </c>
      <c r="G22" s="18">
        <v>5</v>
      </c>
      <c r="H22" s="18">
        <v>6</v>
      </c>
      <c r="I22" s="18">
        <v>7</v>
      </c>
      <c r="J22" s="18">
        <v>8</v>
      </c>
      <c r="K22" s="18">
        <v>9</v>
      </c>
      <c r="L22" s="18">
        <v>10</v>
      </c>
      <c r="M22" s="18">
        <v>11</v>
      </c>
      <c r="N22" s="18">
        <v>12</v>
      </c>
    </row>
    <row r="23" spans="1:15">
      <c r="B23" s="18" t="s">
        <v>93</v>
      </c>
      <c r="C23" s="2">
        <v>756</v>
      </c>
      <c r="D23" s="2">
        <v>5969</v>
      </c>
      <c r="E23" s="2">
        <v>865</v>
      </c>
      <c r="F23" s="2">
        <v>905</v>
      </c>
      <c r="G23" s="2">
        <v>796</v>
      </c>
      <c r="H23" s="2">
        <v>5569</v>
      </c>
      <c r="I23" s="19"/>
      <c r="J23" s="19"/>
      <c r="K23" s="19"/>
      <c r="L23" s="19"/>
      <c r="M23" s="19"/>
      <c r="N23" s="19"/>
      <c r="O23" s="21"/>
    </row>
    <row r="24" spans="1:15">
      <c r="B24" s="18" t="s">
        <v>94</v>
      </c>
      <c r="C24" s="2">
        <v>732</v>
      </c>
      <c r="D24" s="2">
        <v>5769</v>
      </c>
      <c r="E24" s="2">
        <v>816</v>
      </c>
      <c r="F24" s="2">
        <v>842</v>
      </c>
      <c r="G24" s="2">
        <v>865</v>
      </c>
      <c r="H24" s="2">
        <v>5796</v>
      </c>
      <c r="I24" s="20"/>
      <c r="J24" s="20"/>
      <c r="K24" s="20"/>
      <c r="L24" s="20"/>
      <c r="M24" s="20"/>
      <c r="N24" s="20"/>
      <c r="O24" s="21"/>
    </row>
    <row r="25" spans="1:15">
      <c r="B25" s="18" t="s">
        <v>95</v>
      </c>
      <c r="C25" s="20">
        <v>740</v>
      </c>
      <c r="D25" s="20">
        <v>5400</v>
      </c>
      <c r="E25" s="20">
        <v>839</v>
      </c>
      <c r="F25" s="20">
        <v>871</v>
      </c>
      <c r="G25" s="20">
        <v>835</v>
      </c>
      <c r="H25" s="20">
        <v>5623</v>
      </c>
      <c r="I25" s="20"/>
      <c r="J25" s="20"/>
      <c r="K25" s="20"/>
      <c r="L25" s="20"/>
      <c r="M25" s="20"/>
      <c r="N25" s="20"/>
      <c r="O25" s="21"/>
    </row>
    <row r="26" spans="1:15">
      <c r="B26" s="18" t="s">
        <v>96</v>
      </c>
      <c r="C26" s="20"/>
      <c r="D26" s="20"/>
      <c r="E26" s="20"/>
      <c r="F26" s="20"/>
      <c r="G26" s="20"/>
      <c r="H26" s="20"/>
      <c r="I26" s="20"/>
      <c r="J26" s="20"/>
      <c r="K26" s="20"/>
      <c r="L26" s="20"/>
      <c r="M26" s="20"/>
      <c r="N26" s="20"/>
      <c r="O26" s="21"/>
    </row>
    <row r="27" spans="1:15">
      <c r="B27" s="18" t="s">
        <v>97</v>
      </c>
      <c r="C27" s="20"/>
      <c r="D27" s="20"/>
      <c r="E27" s="20"/>
      <c r="F27" s="20"/>
      <c r="G27" s="20"/>
      <c r="H27" s="20"/>
      <c r="I27" s="20"/>
      <c r="J27" s="20"/>
      <c r="K27" s="20"/>
      <c r="L27" s="20"/>
      <c r="M27" s="20"/>
      <c r="N27" s="20"/>
      <c r="O27" s="21"/>
    </row>
    <row r="28" spans="1:15">
      <c r="B28" s="18" t="s">
        <v>98</v>
      </c>
      <c r="C28" s="20"/>
      <c r="D28" s="20"/>
      <c r="E28" s="20"/>
      <c r="F28" s="20"/>
      <c r="G28" s="20"/>
      <c r="H28" s="20"/>
      <c r="I28" s="20"/>
      <c r="J28" s="20"/>
      <c r="K28" s="20"/>
      <c r="L28" s="20"/>
      <c r="M28" s="20"/>
      <c r="N28" s="20"/>
      <c r="O28" s="21"/>
    </row>
    <row r="29" spans="1:15">
      <c r="B29" s="18" t="s">
        <v>99</v>
      </c>
      <c r="C29" s="20"/>
      <c r="D29" s="20"/>
      <c r="E29" s="20"/>
      <c r="F29" s="20"/>
      <c r="G29" s="20"/>
      <c r="H29" s="20"/>
      <c r="I29" s="20"/>
      <c r="J29" s="20"/>
      <c r="K29" s="20"/>
      <c r="L29" s="20"/>
      <c r="M29" s="20"/>
      <c r="N29" s="20"/>
      <c r="O29" s="21"/>
    </row>
    <row r="30" spans="1:15">
      <c r="B30" s="18" t="s">
        <v>100</v>
      </c>
      <c r="C30" s="20"/>
      <c r="D30" s="20"/>
      <c r="E30" s="20"/>
      <c r="F30" s="20"/>
      <c r="G30" s="20"/>
      <c r="H30" s="20"/>
      <c r="I30" s="20"/>
      <c r="J30" s="20"/>
      <c r="K30" s="20"/>
      <c r="L30" s="20"/>
      <c r="M30" s="20"/>
      <c r="N30" s="20"/>
      <c r="O30" s="2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50815-6287-4FDC-9F0E-A17722DBC8FF}">
  <dimension ref="A1:K15"/>
  <sheetViews>
    <sheetView workbookViewId="0">
      <selection activeCell="L31" sqref="L31"/>
    </sheetView>
  </sheetViews>
  <sheetFormatPr defaultRowHeight="14.4"/>
  <sheetData>
    <row r="1" spans="1:11">
      <c r="A1" t="s">
        <v>117</v>
      </c>
    </row>
    <row r="3" spans="1:11">
      <c r="A3" s="24"/>
      <c r="B3" s="24"/>
      <c r="C3" s="24"/>
      <c r="D3" s="24"/>
      <c r="E3" s="24"/>
      <c r="F3" s="24"/>
      <c r="G3" s="24"/>
      <c r="H3" s="24"/>
      <c r="I3" s="24"/>
      <c r="J3" s="24"/>
      <c r="K3" s="24"/>
    </row>
    <row r="4" spans="1:11" ht="15.6">
      <c r="A4" s="24"/>
      <c r="B4" s="24"/>
      <c r="C4" s="24"/>
      <c r="D4" s="24"/>
      <c r="E4" s="46" t="s">
        <v>104</v>
      </c>
      <c r="F4" s="46"/>
      <c r="G4" s="46"/>
      <c r="H4" s="53" t="s">
        <v>105</v>
      </c>
      <c r="I4" s="53"/>
      <c r="J4" s="53"/>
      <c r="K4" s="24"/>
    </row>
    <row r="5" spans="1:11">
      <c r="A5" s="24"/>
      <c r="B5" s="24"/>
      <c r="C5" s="24"/>
      <c r="D5" s="24" t="s">
        <v>106</v>
      </c>
      <c r="E5" s="1">
        <v>160</v>
      </c>
      <c r="F5" s="1">
        <v>212</v>
      </c>
      <c r="G5" s="1">
        <v>180</v>
      </c>
      <c r="H5" s="25">
        <v>440</v>
      </c>
      <c r="I5" s="25">
        <v>372</v>
      </c>
      <c r="J5" s="25">
        <v>400</v>
      </c>
      <c r="K5" s="24"/>
    </row>
    <row r="6" spans="1:11">
      <c r="A6" s="24"/>
      <c r="B6" s="24"/>
      <c r="C6" s="24"/>
      <c r="D6" s="24" t="s">
        <v>107</v>
      </c>
      <c r="E6" s="1">
        <v>384</v>
      </c>
      <c r="F6" s="1">
        <v>430</v>
      </c>
      <c r="G6" s="1">
        <v>400</v>
      </c>
      <c r="H6" s="25">
        <v>540</v>
      </c>
      <c r="I6" s="25">
        <v>503</v>
      </c>
      <c r="J6" s="25">
        <v>542</v>
      </c>
      <c r="K6" s="24"/>
    </row>
    <row r="7" spans="1:11">
      <c r="A7" s="24"/>
      <c r="B7" s="24"/>
      <c r="C7" s="24"/>
      <c r="D7" s="24" t="s">
        <v>108</v>
      </c>
      <c r="E7" s="1">
        <v>348</v>
      </c>
      <c r="F7" s="1">
        <v>301</v>
      </c>
      <c r="G7" s="1">
        <v>330</v>
      </c>
      <c r="H7" s="25">
        <v>768</v>
      </c>
      <c r="I7" s="25">
        <v>725</v>
      </c>
      <c r="J7" s="25">
        <v>742</v>
      </c>
      <c r="K7" s="24"/>
    </row>
    <row r="8" spans="1:11">
      <c r="A8" s="24"/>
      <c r="B8" s="24"/>
      <c r="C8" s="24"/>
      <c r="D8" s="24" t="s">
        <v>109</v>
      </c>
      <c r="E8" s="1">
        <v>384</v>
      </c>
      <c r="F8" s="1">
        <v>464</v>
      </c>
      <c r="G8" s="1">
        <v>452</v>
      </c>
      <c r="H8" s="25">
        <v>3596</v>
      </c>
      <c r="I8" s="25">
        <v>3996</v>
      </c>
      <c r="J8" s="25">
        <v>3795</v>
      </c>
      <c r="K8" s="24"/>
    </row>
    <row r="9" spans="1:11">
      <c r="A9" s="24"/>
      <c r="B9" s="24"/>
      <c r="C9" s="24"/>
      <c r="D9" s="24" t="s">
        <v>110</v>
      </c>
      <c r="E9" s="1">
        <v>400</v>
      </c>
      <c r="F9" s="1">
        <v>480</v>
      </c>
      <c r="G9" s="1">
        <v>465</v>
      </c>
      <c r="H9" s="25">
        <v>4500</v>
      </c>
      <c r="I9" s="25">
        <v>4260</v>
      </c>
      <c r="J9" s="25">
        <v>4365</v>
      </c>
      <c r="K9" s="24"/>
    </row>
    <row r="10" spans="1:11">
      <c r="A10" s="24"/>
      <c r="B10" s="24"/>
      <c r="C10" s="24"/>
      <c r="D10" s="24" t="s">
        <v>111</v>
      </c>
      <c r="E10" s="1">
        <v>372</v>
      </c>
      <c r="F10" s="1">
        <v>492</v>
      </c>
      <c r="G10" s="1">
        <v>425</v>
      </c>
      <c r="H10" s="25">
        <v>4824</v>
      </c>
      <c r="I10" s="25">
        <v>4032</v>
      </c>
      <c r="J10" s="25">
        <v>4596</v>
      </c>
      <c r="K10" s="24"/>
    </row>
    <row r="11" spans="1:11">
      <c r="A11" s="24"/>
      <c r="B11" s="24"/>
      <c r="C11" s="24"/>
      <c r="D11" s="24" t="s">
        <v>112</v>
      </c>
      <c r="E11" s="1">
        <v>284</v>
      </c>
      <c r="F11" s="1">
        <v>228</v>
      </c>
      <c r="G11" s="1">
        <v>265</v>
      </c>
      <c r="H11" s="25">
        <v>5892</v>
      </c>
      <c r="I11" s="25">
        <v>5636</v>
      </c>
      <c r="J11" s="25">
        <v>5623</v>
      </c>
      <c r="K11" s="24"/>
    </row>
    <row r="12" spans="1:11">
      <c r="A12" s="24"/>
      <c r="B12" s="24"/>
      <c r="C12" s="24"/>
      <c r="D12" s="24" t="s">
        <v>113</v>
      </c>
      <c r="E12" s="1">
        <v>380</v>
      </c>
      <c r="F12" s="1">
        <v>360</v>
      </c>
      <c r="G12" s="1">
        <v>371</v>
      </c>
      <c r="H12" s="25">
        <v>660</v>
      </c>
      <c r="I12" s="25">
        <v>680</v>
      </c>
      <c r="J12" s="25">
        <v>650</v>
      </c>
      <c r="K12" s="24"/>
    </row>
    <row r="13" spans="1:11">
      <c r="A13" s="24"/>
      <c r="B13" s="24"/>
      <c r="C13" s="24"/>
      <c r="D13" s="24"/>
      <c r="E13" s="1" t="s">
        <v>114</v>
      </c>
      <c r="F13" s="1" t="s">
        <v>115</v>
      </c>
      <c r="G13" s="1" t="s">
        <v>116</v>
      </c>
      <c r="H13" s="25" t="s">
        <v>114</v>
      </c>
      <c r="I13" s="25" t="s">
        <v>115</v>
      </c>
      <c r="J13" s="25" t="s">
        <v>116</v>
      </c>
      <c r="K13" s="24"/>
    </row>
    <row r="14" spans="1:11">
      <c r="A14" s="24"/>
      <c r="B14" s="24"/>
      <c r="C14" s="24"/>
      <c r="D14" s="24"/>
      <c r="E14" s="24"/>
      <c r="F14" s="24"/>
      <c r="G14" s="24"/>
      <c r="H14" s="24"/>
      <c r="I14" s="24"/>
      <c r="J14" s="24"/>
      <c r="K14" s="24"/>
    </row>
    <row r="15" spans="1:11">
      <c r="A15" s="24"/>
      <c r="B15" s="24"/>
      <c r="C15" s="24"/>
      <c r="D15" s="24"/>
      <c r="E15" s="24"/>
      <c r="F15" s="24"/>
      <c r="G15" s="24"/>
      <c r="H15" s="24"/>
      <c r="I15" s="24"/>
      <c r="J15" s="24"/>
      <c r="K15" s="24"/>
    </row>
  </sheetData>
  <mergeCells count="2">
    <mergeCell ref="E4:G4"/>
    <mergeCell ref="H4:J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D4EDD-AC91-4CEE-A62E-8EC55688776A}">
  <dimension ref="A1:V12"/>
  <sheetViews>
    <sheetView workbookViewId="0">
      <selection activeCell="N31" sqref="N31"/>
    </sheetView>
  </sheetViews>
  <sheetFormatPr defaultRowHeight="14.4"/>
  <sheetData>
    <row r="1" spans="1:22">
      <c r="A1" t="s">
        <v>124</v>
      </c>
    </row>
    <row r="4" spans="1:22">
      <c r="A4" s="24"/>
      <c r="B4" s="13"/>
      <c r="C4" s="13"/>
      <c r="D4" s="13"/>
      <c r="E4" s="26"/>
      <c r="F4" s="26"/>
      <c r="G4" s="26"/>
      <c r="H4" s="27"/>
      <c r="I4" s="27"/>
      <c r="J4" s="27"/>
      <c r="K4" s="28"/>
      <c r="L4" s="28"/>
      <c r="M4" s="28"/>
      <c r="N4" s="29"/>
      <c r="O4" s="29"/>
      <c r="P4" s="29"/>
      <c r="Q4" s="30"/>
      <c r="R4" s="30"/>
      <c r="S4" s="30"/>
      <c r="T4" s="31"/>
      <c r="U4" s="31"/>
      <c r="V4" s="31"/>
    </row>
    <row r="5" spans="1:22">
      <c r="A5" s="24"/>
      <c r="B5" s="24" t="s">
        <v>114</v>
      </c>
      <c r="C5" s="24" t="s">
        <v>115</v>
      </c>
      <c r="D5" s="24" t="s">
        <v>116</v>
      </c>
      <c r="E5" s="24" t="s">
        <v>114</v>
      </c>
      <c r="F5" s="24" t="s">
        <v>115</v>
      </c>
      <c r="G5" s="24" t="s">
        <v>116</v>
      </c>
      <c r="H5" s="24" t="s">
        <v>114</v>
      </c>
      <c r="I5" s="24" t="s">
        <v>115</v>
      </c>
      <c r="J5" s="24" t="s">
        <v>116</v>
      </c>
      <c r="K5" s="24" t="s">
        <v>114</v>
      </c>
      <c r="L5" s="24" t="s">
        <v>115</v>
      </c>
      <c r="M5" s="24" t="s">
        <v>116</v>
      </c>
      <c r="N5" s="24" t="s">
        <v>114</v>
      </c>
      <c r="O5" s="24" t="s">
        <v>115</v>
      </c>
      <c r="P5" s="24" t="s">
        <v>116</v>
      </c>
      <c r="Q5" s="24" t="s">
        <v>114</v>
      </c>
      <c r="R5" s="24" t="s">
        <v>115</v>
      </c>
      <c r="S5" s="24" t="s">
        <v>116</v>
      </c>
      <c r="T5" s="24" t="s">
        <v>114</v>
      </c>
      <c r="U5" s="24" t="s">
        <v>115</v>
      </c>
      <c r="V5" s="24" t="s">
        <v>116</v>
      </c>
    </row>
    <row r="6" spans="1:22">
      <c r="A6" s="24" t="s">
        <v>118</v>
      </c>
      <c r="B6" s="13">
        <v>1.1000000000000001</v>
      </c>
      <c r="C6" s="13">
        <v>0.95</v>
      </c>
      <c r="D6" s="13">
        <v>1.02</v>
      </c>
      <c r="E6" s="26">
        <v>1.2</v>
      </c>
      <c r="F6" s="26">
        <v>1.07</v>
      </c>
      <c r="G6" s="26">
        <v>1.1000000000000001</v>
      </c>
      <c r="H6" s="32">
        <v>1.1000000000000001</v>
      </c>
      <c r="I6" s="32">
        <v>1</v>
      </c>
      <c r="J6" s="32">
        <v>1.05</v>
      </c>
      <c r="K6" s="25">
        <v>1.5</v>
      </c>
      <c r="L6" s="25">
        <v>0.95</v>
      </c>
      <c r="M6" s="25">
        <v>1.21</v>
      </c>
      <c r="N6" s="29">
        <v>1.3</v>
      </c>
      <c r="O6" s="29">
        <v>1</v>
      </c>
      <c r="P6" s="29">
        <v>1.1200000000000001</v>
      </c>
      <c r="Q6" s="33">
        <v>1.45</v>
      </c>
      <c r="R6" s="33">
        <v>1</v>
      </c>
      <c r="S6" s="33">
        <v>1.24</v>
      </c>
      <c r="T6" s="1">
        <v>1.26</v>
      </c>
      <c r="U6" s="1">
        <v>1.1200000000000001</v>
      </c>
      <c r="V6" s="1">
        <v>1.21</v>
      </c>
    </row>
    <row r="7" spans="1:22">
      <c r="A7" s="24" t="s">
        <v>119</v>
      </c>
      <c r="B7" s="13">
        <v>1.1666700000000001</v>
      </c>
      <c r="C7" s="13">
        <v>1.15385</v>
      </c>
      <c r="D7" s="13">
        <v>1.1499999999999999</v>
      </c>
      <c r="E7" s="26">
        <v>4.5</v>
      </c>
      <c r="F7" s="26">
        <v>3.5333299999999999</v>
      </c>
      <c r="G7" s="26">
        <v>4.08</v>
      </c>
      <c r="H7" s="32">
        <v>1.1162799999999999</v>
      </c>
      <c r="I7" s="32">
        <v>1.1204799999999999</v>
      </c>
      <c r="J7" s="32">
        <v>1.1100000000000001</v>
      </c>
      <c r="K7" s="25">
        <v>2.0454500000000002</v>
      </c>
      <c r="L7" s="25">
        <v>2.5</v>
      </c>
      <c r="M7" s="25">
        <v>2.19</v>
      </c>
      <c r="N7" s="29">
        <v>0.98648999999999998</v>
      </c>
      <c r="O7" s="29">
        <v>0.98717999999999995</v>
      </c>
      <c r="P7" s="29">
        <v>1.01</v>
      </c>
      <c r="Q7" s="33">
        <v>1.31884</v>
      </c>
      <c r="R7" s="33">
        <v>1.3835599999999999</v>
      </c>
      <c r="S7" s="33">
        <v>1.33</v>
      </c>
      <c r="T7" s="1">
        <v>1.1655199999999999</v>
      </c>
      <c r="U7" s="1">
        <v>1.2222200000000001</v>
      </c>
      <c r="V7" s="1">
        <v>1.19</v>
      </c>
    </row>
    <row r="8" spans="1:22">
      <c r="A8" s="24" t="s">
        <v>120</v>
      </c>
      <c r="B8" s="13">
        <v>2.25</v>
      </c>
      <c r="C8" s="13">
        <v>2.30769</v>
      </c>
      <c r="D8" s="13">
        <v>2.21</v>
      </c>
      <c r="E8" s="26">
        <v>4.7857099999999999</v>
      </c>
      <c r="F8" s="26">
        <v>5.6</v>
      </c>
      <c r="G8" s="26">
        <v>5.18</v>
      </c>
      <c r="H8" s="32">
        <v>1.01163</v>
      </c>
      <c r="I8" s="32">
        <v>1.04819</v>
      </c>
      <c r="J8" s="32">
        <v>0.98</v>
      </c>
      <c r="K8" s="25">
        <v>2.1818200000000001</v>
      </c>
      <c r="L8" s="25">
        <v>3.11111</v>
      </c>
      <c r="M8" s="25">
        <v>2.4500000000000002</v>
      </c>
      <c r="N8" s="29">
        <v>0.86485999999999996</v>
      </c>
      <c r="O8" s="29">
        <v>1.15385</v>
      </c>
      <c r="P8" s="29">
        <v>0.98</v>
      </c>
      <c r="Q8" s="33">
        <v>1.53623</v>
      </c>
      <c r="R8" s="33">
        <v>1.50685</v>
      </c>
      <c r="S8" s="33">
        <v>1.49</v>
      </c>
      <c r="T8" s="1">
        <v>1.1655199999999999</v>
      </c>
      <c r="U8" s="1">
        <v>1.3333299999999999</v>
      </c>
      <c r="V8" s="1">
        <v>1.24</v>
      </c>
    </row>
    <row r="9" spans="1:22">
      <c r="A9" s="24" t="s">
        <v>121</v>
      </c>
      <c r="B9" s="13">
        <v>3.0833300000000001</v>
      </c>
      <c r="C9" s="13">
        <v>3.0769199999999999</v>
      </c>
      <c r="D9" s="13">
        <v>2.97</v>
      </c>
      <c r="E9" s="26">
        <v>5.7142900000000001</v>
      </c>
      <c r="F9" s="26">
        <v>5.4666699999999997</v>
      </c>
      <c r="G9" s="26">
        <v>5.6</v>
      </c>
      <c r="H9" s="32">
        <v>1.5232600000000001</v>
      </c>
      <c r="I9" s="32">
        <v>1.4216899999999999</v>
      </c>
      <c r="J9" s="32">
        <v>1.42</v>
      </c>
      <c r="K9" s="25">
        <v>3.3181799999999999</v>
      </c>
      <c r="L9" s="25">
        <v>4.38889</v>
      </c>
      <c r="M9" s="25">
        <v>3.5</v>
      </c>
      <c r="N9" s="29">
        <v>1.3513500000000001</v>
      </c>
      <c r="O9" s="29">
        <v>1.4230799999999999</v>
      </c>
      <c r="P9" s="29">
        <v>1.37</v>
      </c>
      <c r="Q9" s="33">
        <v>1.3913</v>
      </c>
      <c r="R9" s="33">
        <v>1.4383600000000001</v>
      </c>
      <c r="S9" s="33">
        <v>1.43</v>
      </c>
      <c r="T9" s="1">
        <v>1.3586199999999999</v>
      </c>
      <c r="U9" s="1">
        <v>1.57778</v>
      </c>
      <c r="V9" s="1">
        <v>1.46</v>
      </c>
    </row>
    <row r="10" spans="1:22">
      <c r="A10" s="24" t="s">
        <v>122</v>
      </c>
      <c r="B10" s="13">
        <v>5</v>
      </c>
      <c r="C10" s="13">
        <v>4.61538</v>
      </c>
      <c r="D10" s="13">
        <v>4.91</v>
      </c>
      <c r="E10" s="26">
        <v>4.9285699999999997</v>
      </c>
      <c r="F10" s="26">
        <v>5</v>
      </c>
      <c r="G10" s="26">
        <v>4.91</v>
      </c>
      <c r="H10" s="32">
        <v>1.53488</v>
      </c>
      <c r="I10" s="32">
        <v>1.6988000000000001</v>
      </c>
      <c r="J10" s="32">
        <v>1.6</v>
      </c>
      <c r="K10" s="25">
        <v>3.7727300000000001</v>
      </c>
      <c r="L10" s="25">
        <v>4.88889</v>
      </c>
      <c r="M10" s="25">
        <v>4.3</v>
      </c>
      <c r="N10" s="29">
        <v>1.1216200000000001</v>
      </c>
      <c r="O10" s="29">
        <v>1.14103</v>
      </c>
      <c r="P10" s="29">
        <v>1.07</v>
      </c>
      <c r="Q10" s="33">
        <v>1.53623</v>
      </c>
      <c r="R10" s="33">
        <v>1.57534</v>
      </c>
      <c r="S10" s="33">
        <v>1.54</v>
      </c>
      <c r="T10" s="1">
        <v>1.13103</v>
      </c>
      <c r="U10" s="1">
        <v>1.28148</v>
      </c>
      <c r="V10" s="1">
        <v>1.18</v>
      </c>
    </row>
    <row r="11" spans="1:22">
      <c r="A11" s="24" t="s">
        <v>123</v>
      </c>
      <c r="B11" s="13">
        <v>6.5833300000000001</v>
      </c>
      <c r="C11" s="13">
        <v>6.7692300000000003</v>
      </c>
      <c r="D11" s="13">
        <v>6.65</v>
      </c>
      <c r="E11" s="26">
        <v>4.7857099999999999</v>
      </c>
      <c r="F11" s="26">
        <v>3.6</v>
      </c>
      <c r="G11" s="26">
        <v>5.0999999999999996</v>
      </c>
      <c r="H11" s="32">
        <v>1.0930200000000001</v>
      </c>
      <c r="I11" s="32">
        <v>1.31325</v>
      </c>
      <c r="J11" s="32">
        <v>1.23</v>
      </c>
      <c r="K11" s="25">
        <v>2.5</v>
      </c>
      <c r="L11" s="25">
        <v>3.0555599999999998</v>
      </c>
      <c r="M11" s="25">
        <v>2.7</v>
      </c>
      <c r="N11" s="29">
        <v>0.87838000000000005</v>
      </c>
      <c r="O11" s="29">
        <v>0.80769000000000002</v>
      </c>
      <c r="P11" s="29">
        <v>0.83</v>
      </c>
      <c r="Q11" s="33">
        <v>2.3333300000000001</v>
      </c>
      <c r="R11" s="33">
        <v>2.0684900000000002</v>
      </c>
      <c r="S11" s="33">
        <v>2.2200000000000002</v>
      </c>
      <c r="T11" s="1">
        <v>1.14483</v>
      </c>
      <c r="U11" s="1">
        <v>1.2</v>
      </c>
      <c r="V11" s="1">
        <v>1.1599999999999999</v>
      </c>
    </row>
    <row r="12" spans="1:22">
      <c r="A12" s="24" t="s">
        <v>87</v>
      </c>
      <c r="B12" s="13">
        <v>7.8333300000000001</v>
      </c>
      <c r="C12" s="13">
        <v>7.61538</v>
      </c>
      <c r="D12" s="13">
        <v>7.7</v>
      </c>
      <c r="E12" s="26">
        <v>5.8571400000000002</v>
      </c>
      <c r="F12" s="26">
        <v>4.8</v>
      </c>
      <c r="G12" s="26">
        <v>5.21</v>
      </c>
      <c r="H12" s="32">
        <v>1.51163</v>
      </c>
      <c r="I12" s="32">
        <v>1.81928</v>
      </c>
      <c r="J12" s="32">
        <v>1.65</v>
      </c>
      <c r="K12" s="25">
        <v>2.40909</v>
      </c>
      <c r="L12" s="25">
        <v>3.5</v>
      </c>
      <c r="M12" s="25">
        <v>2.91</v>
      </c>
      <c r="N12" s="29">
        <v>1.40541</v>
      </c>
      <c r="O12" s="29">
        <v>1.2692300000000001</v>
      </c>
      <c r="P12" s="29">
        <v>1.34</v>
      </c>
      <c r="Q12" s="33">
        <v>3.4492799999999999</v>
      </c>
      <c r="R12" s="33">
        <v>2.9725999999999999</v>
      </c>
      <c r="S12" s="33">
        <v>3.21</v>
      </c>
      <c r="T12" s="1">
        <v>0.73102999999999996</v>
      </c>
      <c r="U12" s="1">
        <v>0.68889</v>
      </c>
      <c r="V12" s="1">
        <v>0.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ure 1f</vt:lpstr>
      <vt:lpstr>Figure 2c</vt:lpstr>
      <vt:lpstr>Figure 2e</vt:lpstr>
      <vt:lpstr>Figure 3c</vt:lpstr>
      <vt:lpstr>Figure 4b</vt:lpstr>
      <vt:lpstr>Figure 4d</vt:lpstr>
      <vt:lpstr>Figure 6f</vt:lpstr>
      <vt:lpstr>Figure S3a</vt:lpstr>
      <vt:lpstr>Figure S3c</vt:lpstr>
      <vt:lpstr>Figure s3d</vt:lpstr>
      <vt:lpstr>Figure S3e</vt:lpstr>
      <vt:lpstr>Figure S3g</vt:lpstr>
      <vt:lpstr>Figure S4b</vt:lpstr>
      <vt:lpstr>Figure S4d</vt:lpstr>
      <vt:lpstr>Figure S5a-c</vt:lpstr>
      <vt:lpstr>Figure S6b</vt:lpstr>
      <vt:lpstr>Figure 10b</vt:lpstr>
      <vt:lpstr>Figurre S10C</vt:lpstr>
      <vt:lpstr>Figure S10d</vt:lpstr>
      <vt:lpstr>Figure S10e</vt:lpstr>
      <vt:lpstr>Figure S10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O HU</dc:creator>
  <cp:lastModifiedBy>Chunyi Hu</cp:lastModifiedBy>
  <dcterms:created xsi:type="dcterms:W3CDTF">2015-06-05T18:17:20Z</dcterms:created>
  <dcterms:modified xsi:type="dcterms:W3CDTF">2024-06-11T07:09:47Z</dcterms:modified>
</cp:coreProperties>
</file>